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1-D盘存数据\2023-4月JCI返修\2023.5 JCI返修R3\20230508 JCI-RV3\"/>
    </mc:Choice>
  </mc:AlternateContent>
  <xr:revisionPtr revIDLastSave="0" documentId="13_ncr:1_{2B33EBF7-9223-40FD-A183-42DC4B13F037}" xr6:coauthVersionLast="47" xr6:coauthVersionMax="47" xr10:uidLastSave="{00000000-0000-0000-0000-000000000000}"/>
  <bookViews>
    <workbookView xWindow="-110" yWindow="-110" windowWidth="19420" windowHeight="10420" firstSheet="1" activeTab="11" xr2:uid="{00000000-000D-0000-FFFF-FFFF00000000}"/>
  </bookViews>
  <sheets>
    <sheet name="Fig1" sheetId="1" r:id="rId1"/>
    <sheet name="Fig2" sheetId="4" r:id="rId2"/>
    <sheet name="Fig.3" sheetId="3" r:id="rId3"/>
    <sheet name="Fig4" sheetId="18" r:id="rId4"/>
    <sheet name="Fig5" sheetId="5" r:id="rId5"/>
    <sheet name="Fig6" sheetId="6" r:id="rId6"/>
    <sheet name="Fig7" sheetId="7" r:id="rId7"/>
    <sheet name="Fig9" sheetId="9" r:id="rId8"/>
    <sheet name="FigS1" sheetId="12" r:id="rId9"/>
    <sheet name="Fig.S2" sheetId="13" r:id="rId10"/>
    <sheet name="FigS3" sheetId="14" r:id="rId11"/>
    <sheet name="FigS4" sheetId="15" r:id="rId12"/>
    <sheet name="FigS6" sheetId="16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6" i="15" l="1"/>
  <c r="T16" i="15"/>
  <c r="N16" i="15"/>
  <c r="M16" i="15"/>
  <c r="G16" i="15"/>
  <c r="F16" i="15"/>
  <c r="U15" i="15"/>
  <c r="T15" i="15"/>
  <c r="N15" i="15"/>
  <c r="M15" i="15"/>
  <c r="G15" i="15"/>
  <c r="F15" i="15"/>
  <c r="U14" i="15"/>
  <c r="T14" i="15"/>
  <c r="N14" i="15"/>
  <c r="M14" i="15"/>
  <c r="G14" i="15"/>
  <c r="F14" i="15"/>
  <c r="U13" i="15"/>
  <c r="T13" i="15"/>
  <c r="N13" i="15"/>
  <c r="M13" i="15"/>
  <c r="G13" i="15"/>
  <c r="F13" i="15"/>
  <c r="U12" i="15"/>
  <c r="T12" i="15"/>
  <c r="N12" i="15"/>
  <c r="M12" i="15"/>
  <c r="G12" i="15"/>
  <c r="F12" i="15"/>
  <c r="AA8" i="15"/>
  <c r="Z8" i="15"/>
  <c r="Y8" i="15"/>
  <c r="X8" i="15"/>
  <c r="W8" i="15"/>
  <c r="V8" i="15"/>
  <c r="U8" i="15"/>
  <c r="T8" i="15"/>
  <c r="S8" i="15"/>
  <c r="R8" i="15"/>
  <c r="AI114" i="9"/>
  <c r="AG114" i="9"/>
  <c r="AI113" i="9"/>
  <c r="AG113" i="9"/>
  <c r="AO38" i="9"/>
  <c r="AM38" i="9"/>
  <c r="AO37" i="9"/>
  <c r="AM37" i="9"/>
  <c r="L30" i="18"/>
  <c r="K30" i="18"/>
  <c r="J30" i="18"/>
  <c r="I30" i="18"/>
  <c r="L29" i="18"/>
  <c r="K29" i="18"/>
  <c r="J29" i="18"/>
  <c r="I29" i="18"/>
  <c r="L28" i="18"/>
  <c r="K28" i="18"/>
  <c r="J28" i="18"/>
  <c r="I28" i="18"/>
  <c r="L27" i="18"/>
  <c r="K27" i="18"/>
  <c r="J27" i="18"/>
  <c r="I27" i="18"/>
  <c r="L26" i="18"/>
  <c r="K26" i="18"/>
  <c r="J26" i="18"/>
  <c r="I26" i="18"/>
  <c r="L25" i="18"/>
  <c r="K25" i="18"/>
  <c r="J25" i="18"/>
  <c r="I25" i="18"/>
  <c r="U20" i="18"/>
  <c r="T20" i="18"/>
  <c r="S20" i="18"/>
  <c r="R20" i="18"/>
  <c r="Q20" i="18"/>
  <c r="P20" i="18"/>
  <c r="O20" i="18"/>
  <c r="N20" i="18"/>
  <c r="U15" i="18"/>
  <c r="T15" i="18"/>
  <c r="S15" i="18"/>
  <c r="R15" i="18"/>
  <c r="Q15" i="18"/>
  <c r="P15" i="18"/>
  <c r="O15" i="18"/>
  <c r="N15" i="18"/>
  <c r="P10" i="18"/>
  <c r="O10" i="18"/>
  <c r="N10" i="18"/>
  <c r="M10" i="18"/>
  <c r="L10" i="18"/>
  <c r="K10" i="18"/>
  <c r="P5" i="18"/>
  <c r="O5" i="18"/>
  <c r="N5" i="18"/>
  <c r="M5" i="18"/>
  <c r="L5" i="18"/>
  <c r="K5" i="18"/>
  <c r="N60" i="18"/>
  <c r="M60" i="18"/>
  <c r="G60" i="18"/>
  <c r="F60" i="18"/>
  <c r="N59" i="18"/>
  <c r="M59" i="18"/>
  <c r="G59" i="18"/>
  <c r="F59" i="18"/>
  <c r="N58" i="18"/>
  <c r="M58" i="18"/>
  <c r="G58" i="18"/>
  <c r="F58" i="18"/>
  <c r="N57" i="18"/>
  <c r="M57" i="18"/>
  <c r="G57" i="18"/>
  <c r="F57" i="18"/>
  <c r="N56" i="18"/>
  <c r="M56" i="18"/>
  <c r="G56" i="18"/>
  <c r="F56" i="18"/>
  <c r="N55" i="18"/>
  <c r="M55" i="18"/>
  <c r="G55" i="18"/>
  <c r="F55" i="18"/>
  <c r="G51" i="18"/>
  <c r="F51" i="18"/>
  <c r="G50" i="18"/>
  <c r="F50" i="18"/>
  <c r="G49" i="18"/>
  <c r="F49" i="18"/>
  <c r="G48" i="18"/>
  <c r="F48" i="18"/>
  <c r="G47" i="18"/>
  <c r="F47" i="18"/>
  <c r="G46" i="18"/>
  <c r="F46" i="18"/>
  <c r="L41" i="18"/>
  <c r="K41" i="18"/>
  <c r="J41" i="18"/>
  <c r="I41" i="18"/>
  <c r="L40" i="18"/>
  <c r="K40" i="18"/>
  <c r="J40" i="18"/>
  <c r="I40" i="18"/>
  <c r="L39" i="18"/>
  <c r="K39" i="18"/>
  <c r="J39" i="18"/>
  <c r="I39" i="18"/>
  <c r="L38" i="18"/>
  <c r="K38" i="18"/>
  <c r="J38" i="18"/>
  <c r="I38" i="18"/>
  <c r="L37" i="18"/>
  <c r="K37" i="18"/>
  <c r="J37" i="18"/>
  <c r="I37" i="18"/>
  <c r="L36" i="18"/>
  <c r="K36" i="18"/>
  <c r="J36" i="18"/>
  <c r="I36" i="18"/>
  <c r="J41" i="4" l="1"/>
  <c r="I41" i="4"/>
  <c r="H41" i="4"/>
  <c r="G41" i="4"/>
  <c r="F41" i="4"/>
  <c r="E41" i="4"/>
  <c r="D41" i="4"/>
  <c r="C41" i="4"/>
  <c r="J40" i="4"/>
  <c r="I40" i="4"/>
  <c r="H40" i="4"/>
  <c r="G40" i="4"/>
  <c r="F40" i="4"/>
  <c r="E40" i="4"/>
  <c r="D40" i="4"/>
  <c r="C40" i="4"/>
  <c r="G41" i="16" l="1"/>
  <c r="F41" i="16"/>
  <c r="E41" i="16"/>
  <c r="D41" i="16"/>
  <c r="C41" i="16"/>
  <c r="G40" i="16"/>
  <c r="F40" i="16"/>
  <c r="E40" i="16"/>
  <c r="D40" i="16"/>
  <c r="C40" i="16"/>
  <c r="L29" i="16"/>
  <c r="N30" i="16"/>
  <c r="M30" i="16"/>
  <c r="L30" i="16"/>
  <c r="K30" i="16"/>
  <c r="J30" i="16"/>
  <c r="G30" i="16"/>
  <c r="F30" i="16"/>
  <c r="E30" i="16"/>
  <c r="D30" i="16"/>
  <c r="C30" i="16"/>
  <c r="N29" i="16"/>
  <c r="M29" i="16"/>
  <c r="K29" i="16"/>
  <c r="J29" i="16"/>
  <c r="G29" i="16"/>
  <c r="F29" i="16"/>
  <c r="E29" i="16"/>
  <c r="D29" i="16"/>
  <c r="C29" i="16"/>
  <c r="AP5" i="16"/>
  <c r="AP6" i="16"/>
  <c r="AP7" i="16"/>
  <c r="AP8" i="16"/>
  <c r="AP9" i="16"/>
  <c r="AP10" i="16"/>
  <c r="AP11" i="16"/>
  <c r="AP12" i="16"/>
  <c r="AP13" i="16"/>
  <c r="AP14" i="16"/>
  <c r="AP15" i="16"/>
  <c r="AP16" i="16"/>
  <c r="AP17" i="16"/>
  <c r="AP18" i="16"/>
  <c r="AP19" i="16"/>
  <c r="AO5" i="16"/>
  <c r="AO6" i="16"/>
  <c r="AO7" i="16"/>
  <c r="AO8" i="16"/>
  <c r="AO9" i="16"/>
  <c r="AO10" i="16"/>
  <c r="AO11" i="16"/>
  <c r="AO12" i="16"/>
  <c r="AO13" i="16"/>
  <c r="AO14" i="16"/>
  <c r="AO15" i="16"/>
  <c r="AO16" i="16"/>
  <c r="AO17" i="16"/>
  <c r="AO18" i="16"/>
  <c r="AO19" i="16"/>
  <c r="AN5" i="16"/>
  <c r="AN6" i="16"/>
  <c r="AN7" i="16"/>
  <c r="AN8" i="16"/>
  <c r="AN9" i="16"/>
  <c r="AN10" i="16"/>
  <c r="AN11" i="16"/>
  <c r="AN12" i="16"/>
  <c r="AN13" i="16"/>
  <c r="AN14" i="16"/>
  <c r="AN15" i="16"/>
  <c r="AN16" i="16"/>
  <c r="AN17" i="16"/>
  <c r="AN18" i="16"/>
  <c r="AN19" i="16"/>
  <c r="AM5" i="16"/>
  <c r="AM6" i="16"/>
  <c r="AM7" i="16"/>
  <c r="AM8" i="16"/>
  <c r="AM9" i="16"/>
  <c r="AM10" i="16"/>
  <c r="AM11" i="16"/>
  <c r="AM12" i="16"/>
  <c r="AM13" i="16"/>
  <c r="AM14" i="16"/>
  <c r="AM15" i="16"/>
  <c r="AM16" i="16"/>
  <c r="AM17" i="16"/>
  <c r="AM18" i="16"/>
  <c r="AM19" i="16"/>
  <c r="AL5" i="16"/>
  <c r="AL6" i="16"/>
  <c r="AL7" i="16"/>
  <c r="AL8" i="16"/>
  <c r="AL9" i="16"/>
  <c r="AL10" i="16"/>
  <c r="AL11" i="16"/>
  <c r="AL12" i="16"/>
  <c r="AL13" i="16"/>
  <c r="AL14" i="16"/>
  <c r="AL15" i="16"/>
  <c r="AL16" i="16"/>
  <c r="AL17" i="16"/>
  <c r="AL18" i="16"/>
  <c r="AL19" i="16"/>
  <c r="AP4" i="16"/>
  <c r="AO4" i="16"/>
  <c r="AN4" i="16"/>
  <c r="AM4" i="16"/>
  <c r="AL4" i="16"/>
  <c r="AK5" i="16"/>
  <c r="AK6" i="16"/>
  <c r="AK7" i="16"/>
  <c r="AK8" i="16"/>
  <c r="AK9" i="16"/>
  <c r="AK10" i="16"/>
  <c r="AK11" i="16"/>
  <c r="AK12" i="16"/>
  <c r="AK13" i="16"/>
  <c r="AK14" i="16"/>
  <c r="AK15" i="16"/>
  <c r="AK16" i="16"/>
  <c r="AK17" i="16"/>
  <c r="AK18" i="16"/>
  <c r="AK19" i="16"/>
  <c r="AK4" i="16"/>
  <c r="AJ5" i="16"/>
  <c r="AJ6" i="16"/>
  <c r="AJ7" i="16"/>
  <c r="AJ8" i="16"/>
  <c r="AJ9" i="16"/>
  <c r="AJ10" i="16"/>
  <c r="AJ11" i="16"/>
  <c r="AJ12" i="16"/>
  <c r="AJ13" i="16"/>
  <c r="AJ14" i="16"/>
  <c r="AJ15" i="16"/>
  <c r="AJ16" i="16"/>
  <c r="AJ17" i="16"/>
  <c r="AJ18" i="16"/>
  <c r="AJ19" i="16"/>
  <c r="AJ4" i="16"/>
  <c r="AI5" i="16"/>
  <c r="AI6" i="16"/>
  <c r="AI7" i="16"/>
  <c r="AI8" i="16"/>
  <c r="AI9" i="16"/>
  <c r="AI10" i="16"/>
  <c r="AI11" i="16"/>
  <c r="AI12" i="16"/>
  <c r="AI13" i="16"/>
  <c r="AI14" i="16"/>
  <c r="AI15" i="16"/>
  <c r="AI16" i="16"/>
  <c r="AI17" i="16"/>
  <c r="AI18" i="16"/>
  <c r="AI19" i="16"/>
  <c r="AI4" i="16"/>
  <c r="AH5" i="16"/>
  <c r="AH6" i="16"/>
  <c r="AH7" i="16"/>
  <c r="AH8" i="16"/>
  <c r="AH9" i="16"/>
  <c r="AH10" i="16"/>
  <c r="AH11" i="16"/>
  <c r="AH12" i="16"/>
  <c r="AH13" i="16"/>
  <c r="AH14" i="16"/>
  <c r="AH15" i="16"/>
  <c r="AH16" i="16"/>
  <c r="AH17" i="16"/>
  <c r="AH18" i="16"/>
  <c r="AH19" i="16"/>
  <c r="AH4" i="16"/>
  <c r="AG5" i="16"/>
  <c r="AG6" i="16"/>
  <c r="AG7" i="16"/>
  <c r="AG8" i="16"/>
  <c r="AG9" i="16"/>
  <c r="AG10" i="16"/>
  <c r="AG11" i="16"/>
  <c r="AG12" i="16"/>
  <c r="AG13" i="16"/>
  <c r="AG14" i="16"/>
  <c r="AG15" i="16"/>
  <c r="AG16" i="16"/>
  <c r="AG17" i="16"/>
  <c r="AG18" i="16"/>
  <c r="AG19" i="16"/>
  <c r="AG4" i="16"/>
  <c r="J28" i="15" l="1"/>
  <c r="J29" i="15"/>
  <c r="J27" i="15"/>
  <c r="I28" i="15"/>
  <c r="I29" i="15"/>
  <c r="I27" i="15"/>
  <c r="Z24" i="15"/>
  <c r="Y24" i="15"/>
  <c r="X24" i="15"/>
  <c r="W24" i="15"/>
  <c r="V24" i="15"/>
  <c r="U24" i="15"/>
  <c r="G59" i="14" l="1"/>
  <c r="F59" i="14"/>
  <c r="G58" i="14"/>
  <c r="F58" i="14"/>
  <c r="G57" i="14"/>
  <c r="F57" i="14"/>
  <c r="L53" i="14"/>
  <c r="K53" i="14"/>
  <c r="J53" i="14"/>
  <c r="I53" i="14"/>
  <c r="L52" i="14"/>
  <c r="K52" i="14"/>
  <c r="J52" i="14"/>
  <c r="I52" i="14"/>
  <c r="L51" i="14"/>
  <c r="K51" i="14"/>
  <c r="J51" i="14"/>
  <c r="I51" i="14"/>
  <c r="G46" i="14"/>
  <c r="F46" i="14"/>
  <c r="G45" i="14"/>
  <c r="F45" i="14"/>
  <c r="G44" i="14"/>
  <c r="F44" i="14"/>
  <c r="G40" i="14"/>
  <c r="F40" i="14"/>
  <c r="G39" i="14"/>
  <c r="F39" i="14"/>
  <c r="G38" i="14"/>
  <c r="F38" i="14"/>
  <c r="L34" i="14"/>
  <c r="K34" i="14"/>
  <c r="J34" i="14"/>
  <c r="I34" i="14"/>
  <c r="L33" i="14"/>
  <c r="K33" i="14"/>
  <c r="J33" i="14"/>
  <c r="I33" i="14"/>
  <c r="L32" i="14"/>
  <c r="K32" i="14"/>
  <c r="J32" i="14"/>
  <c r="I32" i="14"/>
  <c r="I25" i="14"/>
  <c r="I26" i="14"/>
  <c r="I27" i="14"/>
  <c r="L27" i="14"/>
  <c r="K27" i="14"/>
  <c r="J27" i="14"/>
  <c r="L26" i="14"/>
  <c r="K26" i="14"/>
  <c r="J26" i="14"/>
  <c r="L25" i="14"/>
  <c r="K25" i="14"/>
  <c r="J25" i="14"/>
  <c r="L20" i="14"/>
  <c r="K20" i="14"/>
  <c r="J20" i="14"/>
  <c r="I20" i="14"/>
  <c r="L19" i="14"/>
  <c r="K19" i="14"/>
  <c r="J19" i="14"/>
  <c r="I19" i="14"/>
  <c r="L18" i="14"/>
  <c r="K18" i="14"/>
  <c r="J18" i="14"/>
  <c r="I18" i="14"/>
  <c r="L17" i="14"/>
  <c r="K17" i="14"/>
  <c r="J17" i="14"/>
  <c r="I17" i="14"/>
  <c r="L16" i="14"/>
  <c r="K16" i="14"/>
  <c r="J16" i="14"/>
  <c r="I16" i="14"/>
  <c r="L15" i="14"/>
  <c r="K15" i="14"/>
  <c r="J15" i="14"/>
  <c r="I15" i="14"/>
  <c r="U10" i="14"/>
  <c r="T10" i="14"/>
  <c r="S10" i="14"/>
  <c r="R10" i="14"/>
  <c r="Q10" i="14"/>
  <c r="P10" i="14"/>
  <c r="O10" i="14"/>
  <c r="N10" i="14"/>
  <c r="P5" i="14"/>
  <c r="O5" i="14"/>
  <c r="N5" i="14"/>
  <c r="M5" i="14"/>
  <c r="L5" i="14"/>
  <c r="K5" i="14"/>
  <c r="U60" i="13"/>
  <c r="T60" i="13"/>
  <c r="N60" i="13"/>
  <c r="M60" i="13"/>
  <c r="M61" i="13"/>
  <c r="G59" i="13"/>
  <c r="G60" i="13"/>
  <c r="G61" i="13"/>
  <c r="G62" i="13"/>
  <c r="G63" i="13"/>
  <c r="F59" i="13"/>
  <c r="F60" i="13"/>
  <c r="F61" i="13"/>
  <c r="F62" i="13"/>
  <c r="F63" i="13"/>
  <c r="F58" i="13"/>
  <c r="U63" i="13"/>
  <c r="T63" i="13"/>
  <c r="N63" i="13"/>
  <c r="M63" i="13"/>
  <c r="U62" i="13"/>
  <c r="T62" i="13"/>
  <c r="N62" i="13"/>
  <c r="M62" i="13"/>
  <c r="U61" i="13"/>
  <c r="T61" i="13"/>
  <c r="N61" i="13"/>
  <c r="U59" i="13"/>
  <c r="T59" i="13"/>
  <c r="N59" i="13"/>
  <c r="M59" i="13"/>
  <c r="U58" i="13"/>
  <c r="T58" i="13"/>
  <c r="N58" i="13"/>
  <c r="M58" i="13"/>
  <c r="G58" i="13"/>
  <c r="AA54" i="13"/>
  <c r="Z54" i="13"/>
  <c r="Y54" i="13"/>
  <c r="X54" i="13"/>
  <c r="W54" i="13"/>
  <c r="V54" i="13"/>
  <c r="U54" i="13"/>
  <c r="T54" i="13"/>
  <c r="S54" i="13"/>
  <c r="R54" i="13"/>
  <c r="U46" i="13"/>
  <c r="T46" i="13"/>
  <c r="N46" i="13"/>
  <c r="M46" i="13"/>
  <c r="G46" i="13"/>
  <c r="F46" i="13"/>
  <c r="U45" i="13"/>
  <c r="T45" i="13"/>
  <c r="N45" i="13"/>
  <c r="M45" i="13"/>
  <c r="G45" i="13"/>
  <c r="F45" i="13"/>
  <c r="U44" i="13"/>
  <c r="T44" i="13"/>
  <c r="N44" i="13"/>
  <c r="M44" i="13"/>
  <c r="G44" i="13"/>
  <c r="F44" i="13"/>
  <c r="U43" i="13"/>
  <c r="T43" i="13"/>
  <c r="N43" i="13"/>
  <c r="M43" i="13"/>
  <c r="G43" i="13"/>
  <c r="F43" i="13"/>
  <c r="V39" i="13"/>
  <c r="U39" i="13"/>
  <c r="T39" i="13"/>
  <c r="S39" i="13"/>
  <c r="R39" i="13"/>
  <c r="Q39" i="13"/>
  <c r="P39" i="13"/>
  <c r="O39" i="13"/>
  <c r="U31" i="13"/>
  <c r="T31" i="13"/>
  <c r="N31" i="13"/>
  <c r="M31" i="13"/>
  <c r="G31" i="13"/>
  <c r="F31" i="13"/>
  <c r="U30" i="13"/>
  <c r="T30" i="13"/>
  <c r="N30" i="13"/>
  <c r="M30" i="13"/>
  <c r="G30" i="13"/>
  <c r="F30" i="13"/>
  <c r="U29" i="13"/>
  <c r="T29" i="13"/>
  <c r="N29" i="13"/>
  <c r="M29" i="13"/>
  <c r="G29" i="13"/>
  <c r="F29" i="13"/>
  <c r="U28" i="13"/>
  <c r="T28" i="13"/>
  <c r="N28" i="13"/>
  <c r="M28" i="13"/>
  <c r="G28" i="13"/>
  <c r="F28" i="13"/>
  <c r="P24" i="13"/>
  <c r="V24" i="13"/>
  <c r="U24" i="13"/>
  <c r="T24" i="13"/>
  <c r="S24" i="13"/>
  <c r="R24" i="13"/>
  <c r="Q24" i="13"/>
  <c r="O24" i="13"/>
  <c r="N16" i="13"/>
  <c r="M16" i="13"/>
  <c r="L16" i="13"/>
  <c r="K16" i="13"/>
  <c r="M11" i="13"/>
  <c r="N11" i="13"/>
  <c r="L11" i="13"/>
  <c r="N6" i="13"/>
  <c r="M6" i="13"/>
  <c r="L6" i="13"/>
  <c r="K6" i="13"/>
  <c r="N5" i="13"/>
  <c r="M5" i="13"/>
  <c r="L5" i="13"/>
  <c r="K5" i="13"/>
  <c r="K11" i="13" l="1"/>
  <c r="R16" i="12" l="1"/>
  <c r="Q16" i="12"/>
  <c r="P16" i="12"/>
  <c r="O16" i="12"/>
  <c r="R15" i="12"/>
  <c r="Q15" i="12"/>
  <c r="P15" i="12"/>
  <c r="O15" i="12"/>
  <c r="AF10" i="12" l="1"/>
  <c r="AE10" i="12"/>
  <c r="AD10" i="12"/>
  <c r="AC10" i="12"/>
  <c r="AB10" i="12"/>
  <c r="AA10" i="12"/>
  <c r="AF5" i="12"/>
  <c r="AE5" i="12"/>
  <c r="AD5" i="12"/>
  <c r="AC5" i="12"/>
  <c r="AB5" i="12"/>
  <c r="AA5" i="12"/>
  <c r="P10" i="12"/>
  <c r="O10" i="12"/>
  <c r="N10" i="12"/>
  <c r="M10" i="12"/>
  <c r="L10" i="12"/>
  <c r="K10" i="12"/>
  <c r="P5" i="12"/>
  <c r="O5" i="12"/>
  <c r="N5" i="12"/>
  <c r="M5" i="12"/>
  <c r="L5" i="12"/>
  <c r="K5" i="12"/>
  <c r="N33" i="7" l="1"/>
  <c r="M33" i="7"/>
  <c r="L33" i="7"/>
  <c r="K33" i="7"/>
  <c r="J33" i="7"/>
  <c r="N32" i="7"/>
  <c r="M32" i="7"/>
  <c r="L32" i="7"/>
  <c r="K32" i="7"/>
  <c r="J32" i="7"/>
  <c r="G33" i="7"/>
  <c r="F33" i="7"/>
  <c r="E33" i="7"/>
  <c r="D33" i="7"/>
  <c r="C33" i="7"/>
  <c r="G32" i="7"/>
  <c r="F32" i="7"/>
  <c r="E32" i="7"/>
  <c r="D32" i="7"/>
  <c r="C32" i="7"/>
  <c r="G10" i="7"/>
  <c r="G22" i="7"/>
  <c r="F22" i="7"/>
  <c r="E22" i="7"/>
  <c r="D22" i="7"/>
  <c r="C22" i="7"/>
  <c r="G21" i="7"/>
  <c r="F21" i="7"/>
  <c r="E21" i="7"/>
  <c r="D21" i="7"/>
  <c r="C21" i="7"/>
  <c r="N11" i="7"/>
  <c r="M11" i="7"/>
  <c r="L11" i="7"/>
  <c r="K11" i="7"/>
  <c r="J11" i="7"/>
  <c r="N10" i="7"/>
  <c r="M10" i="7"/>
  <c r="L10" i="7"/>
  <c r="K10" i="7"/>
  <c r="J10" i="7"/>
  <c r="F11" i="7"/>
  <c r="G11" i="7"/>
  <c r="F10" i="7"/>
  <c r="E11" i="7"/>
  <c r="D11" i="7"/>
  <c r="C11" i="7"/>
  <c r="E10" i="7"/>
  <c r="D10" i="7"/>
  <c r="C10" i="7"/>
  <c r="AA17" i="6" l="1"/>
  <c r="AA18" i="6"/>
  <c r="AA19" i="6"/>
  <c r="AA20" i="6"/>
  <c r="AA21" i="6"/>
  <c r="AA22" i="6"/>
  <c r="Z17" i="6"/>
  <c r="Z18" i="6"/>
  <c r="Z19" i="6"/>
  <c r="Z20" i="6"/>
  <c r="Z21" i="6"/>
  <c r="Z22" i="6"/>
  <c r="Y17" i="6"/>
  <c r="Y18" i="6"/>
  <c r="Y19" i="6"/>
  <c r="Y20" i="6"/>
  <c r="Y21" i="6"/>
  <c r="Y22" i="6"/>
  <c r="X17" i="6"/>
  <c r="X18" i="6"/>
  <c r="X19" i="6"/>
  <c r="X20" i="6"/>
  <c r="X21" i="6"/>
  <c r="X22" i="6"/>
  <c r="W17" i="6"/>
  <c r="W18" i="6"/>
  <c r="W19" i="6"/>
  <c r="W20" i="6"/>
  <c r="W21" i="6"/>
  <c r="W22" i="6"/>
  <c r="AA16" i="6"/>
  <c r="Z16" i="6"/>
  <c r="Y16" i="6"/>
  <c r="X16" i="6"/>
  <c r="W16" i="6"/>
  <c r="V17" i="6"/>
  <c r="V18" i="6"/>
  <c r="V19" i="6"/>
  <c r="V20" i="6"/>
  <c r="V21" i="6"/>
  <c r="V22" i="6"/>
  <c r="U17" i="6"/>
  <c r="U18" i="6"/>
  <c r="U19" i="6"/>
  <c r="U20" i="6"/>
  <c r="U21" i="6"/>
  <c r="U22" i="6"/>
  <c r="T17" i="6"/>
  <c r="T18" i="6"/>
  <c r="T19" i="6"/>
  <c r="T20" i="6"/>
  <c r="T21" i="6"/>
  <c r="T22" i="6"/>
  <c r="S17" i="6"/>
  <c r="S18" i="6"/>
  <c r="S19" i="6"/>
  <c r="S20" i="6"/>
  <c r="S21" i="6"/>
  <c r="S22" i="6"/>
  <c r="R17" i="6"/>
  <c r="R18" i="6"/>
  <c r="R19" i="6"/>
  <c r="R20" i="6"/>
  <c r="R21" i="6"/>
  <c r="R22" i="6"/>
  <c r="V16" i="6"/>
  <c r="U16" i="6"/>
  <c r="T16" i="6"/>
  <c r="S16" i="6"/>
  <c r="R16" i="6"/>
  <c r="V6" i="6"/>
  <c r="V7" i="6"/>
  <c r="V8" i="6"/>
  <c r="V9" i="6"/>
  <c r="V10" i="6"/>
  <c r="V11" i="6"/>
  <c r="U6" i="6"/>
  <c r="U7" i="6"/>
  <c r="U8" i="6"/>
  <c r="U9" i="6"/>
  <c r="U10" i="6"/>
  <c r="U11" i="6"/>
  <c r="T6" i="6"/>
  <c r="T7" i="6"/>
  <c r="T8" i="6"/>
  <c r="T9" i="6"/>
  <c r="T10" i="6"/>
  <c r="T11" i="6"/>
  <c r="S6" i="6"/>
  <c r="S7" i="6"/>
  <c r="S8" i="6"/>
  <c r="S9" i="6"/>
  <c r="S10" i="6"/>
  <c r="S11" i="6"/>
  <c r="V5" i="6"/>
  <c r="U5" i="6"/>
  <c r="T5" i="6"/>
  <c r="S5" i="6"/>
  <c r="R6" i="6"/>
  <c r="R7" i="6"/>
  <c r="R8" i="6"/>
  <c r="R9" i="6"/>
  <c r="R10" i="6"/>
  <c r="R11" i="6"/>
  <c r="R5" i="6"/>
  <c r="Q6" i="6"/>
  <c r="Q7" i="6"/>
  <c r="Q8" i="6"/>
  <c r="Q9" i="6"/>
  <c r="Q10" i="6"/>
  <c r="Q11" i="6"/>
  <c r="Q5" i="6"/>
  <c r="P6" i="6"/>
  <c r="P7" i="6"/>
  <c r="P8" i="6"/>
  <c r="P9" i="6"/>
  <c r="P10" i="6"/>
  <c r="P11" i="6"/>
  <c r="P5" i="6"/>
  <c r="O6" i="6"/>
  <c r="O7" i="6"/>
  <c r="O8" i="6"/>
  <c r="O9" i="6"/>
  <c r="O10" i="6"/>
  <c r="O11" i="6"/>
  <c r="O5" i="6"/>
  <c r="J34" i="5" l="1"/>
  <c r="I34" i="5"/>
  <c r="J33" i="5"/>
  <c r="I33" i="5"/>
  <c r="J32" i="5"/>
  <c r="I32" i="5"/>
  <c r="J31" i="5"/>
  <c r="I31" i="5"/>
  <c r="J28" i="5"/>
  <c r="I28" i="5"/>
  <c r="J27" i="5"/>
  <c r="I27" i="5"/>
  <c r="J26" i="5"/>
  <c r="I26" i="5"/>
  <c r="J25" i="5"/>
  <c r="I25" i="5"/>
  <c r="J20" i="5"/>
  <c r="J21" i="5"/>
  <c r="J22" i="5"/>
  <c r="J19" i="5"/>
  <c r="I20" i="5"/>
  <c r="I21" i="5"/>
  <c r="I22" i="5"/>
  <c r="I19" i="5"/>
  <c r="U15" i="5"/>
  <c r="T15" i="5"/>
  <c r="N15" i="5"/>
  <c r="M15" i="5"/>
  <c r="G15" i="5"/>
  <c r="F15" i="5"/>
  <c r="U14" i="5"/>
  <c r="T14" i="5"/>
  <c r="N14" i="5"/>
  <c r="M14" i="5"/>
  <c r="G14" i="5"/>
  <c r="F14" i="5"/>
  <c r="U13" i="5"/>
  <c r="T13" i="5"/>
  <c r="N13" i="5"/>
  <c r="M13" i="5"/>
  <c r="G13" i="5"/>
  <c r="F13" i="5"/>
  <c r="U12" i="5"/>
  <c r="T12" i="5"/>
  <c r="N12" i="5"/>
  <c r="M12" i="5"/>
  <c r="G12" i="5"/>
  <c r="F12" i="5"/>
  <c r="V8" i="5"/>
  <c r="U8" i="5"/>
  <c r="T8" i="5"/>
  <c r="S8" i="5"/>
  <c r="R8" i="5"/>
  <c r="Q8" i="5"/>
  <c r="P8" i="5"/>
  <c r="O8" i="5"/>
  <c r="U77" i="4" l="1"/>
  <c r="T77" i="4"/>
  <c r="U76" i="4"/>
  <c r="T76" i="4"/>
  <c r="U75" i="4"/>
  <c r="T75" i="4"/>
  <c r="U74" i="4"/>
  <c r="T74" i="4"/>
  <c r="U73" i="4"/>
  <c r="T73" i="4"/>
  <c r="U72" i="4"/>
  <c r="T72" i="4"/>
  <c r="N77" i="4"/>
  <c r="M77" i="4"/>
  <c r="N76" i="4"/>
  <c r="M76" i="4"/>
  <c r="N75" i="4"/>
  <c r="M75" i="4"/>
  <c r="N74" i="4"/>
  <c r="M74" i="4"/>
  <c r="N73" i="4"/>
  <c r="M73" i="4"/>
  <c r="N72" i="4"/>
  <c r="M72" i="4"/>
  <c r="G77" i="4"/>
  <c r="F77" i="4"/>
  <c r="G76" i="4"/>
  <c r="F76" i="4"/>
  <c r="G75" i="4"/>
  <c r="F75" i="4"/>
  <c r="G74" i="4"/>
  <c r="F74" i="4"/>
  <c r="G73" i="4"/>
  <c r="F73" i="4"/>
  <c r="G72" i="4"/>
  <c r="F72" i="4"/>
  <c r="AA68" i="4"/>
  <c r="Z68" i="4"/>
  <c r="Y68" i="4"/>
  <c r="X68" i="4"/>
  <c r="W68" i="4"/>
  <c r="V68" i="4"/>
  <c r="U68" i="4"/>
  <c r="T68" i="4"/>
  <c r="S68" i="4"/>
  <c r="R68" i="4"/>
  <c r="J60" i="4"/>
  <c r="I60" i="4"/>
  <c r="H60" i="4"/>
  <c r="G60" i="4"/>
  <c r="F60" i="4"/>
  <c r="E60" i="4"/>
  <c r="D60" i="4"/>
  <c r="C60" i="4"/>
  <c r="J59" i="4"/>
  <c r="I59" i="4"/>
  <c r="H59" i="4"/>
  <c r="G59" i="4"/>
  <c r="F59" i="4"/>
  <c r="E59" i="4"/>
  <c r="D59" i="4"/>
  <c r="C59" i="4"/>
  <c r="U51" i="4"/>
  <c r="T51" i="4"/>
  <c r="S51" i="4"/>
  <c r="R51" i="4"/>
  <c r="Q51" i="4"/>
  <c r="P51" i="4"/>
  <c r="O51" i="4"/>
  <c r="N51" i="4"/>
  <c r="P46" i="4"/>
  <c r="O46" i="4"/>
  <c r="N46" i="4"/>
  <c r="M46" i="4"/>
  <c r="L46" i="4"/>
  <c r="K46" i="4"/>
  <c r="J31" i="4"/>
  <c r="I31" i="4"/>
  <c r="H31" i="4"/>
  <c r="G31" i="4"/>
  <c r="F31" i="4"/>
  <c r="E31" i="4"/>
  <c r="D31" i="4"/>
  <c r="C31" i="4"/>
  <c r="J30" i="4"/>
  <c r="I30" i="4"/>
  <c r="H30" i="4"/>
  <c r="G30" i="4"/>
  <c r="F30" i="4"/>
  <c r="E30" i="4"/>
  <c r="D30" i="4"/>
  <c r="C30" i="4"/>
  <c r="J21" i="4"/>
  <c r="J22" i="4"/>
  <c r="J20" i="4"/>
  <c r="I21" i="4"/>
  <c r="I22" i="4"/>
  <c r="I20" i="4"/>
  <c r="N16" i="4"/>
  <c r="M16" i="4"/>
  <c r="L16" i="4"/>
  <c r="K16" i="4"/>
  <c r="N15" i="4"/>
  <c r="M15" i="4"/>
  <c r="L15" i="4"/>
  <c r="K15" i="4"/>
  <c r="N14" i="4"/>
  <c r="M14" i="4"/>
  <c r="L14" i="4"/>
  <c r="K14" i="4"/>
  <c r="N13" i="4"/>
  <c r="M13" i="4"/>
  <c r="L13" i="4"/>
  <c r="K13" i="4"/>
  <c r="N8" i="4"/>
  <c r="M8" i="4"/>
  <c r="L8" i="4"/>
  <c r="K8" i="4"/>
  <c r="N7" i="4"/>
  <c r="M7" i="4"/>
  <c r="L7" i="4"/>
  <c r="K7" i="4"/>
  <c r="N6" i="4"/>
  <c r="M6" i="4"/>
  <c r="L6" i="4"/>
  <c r="K6" i="4"/>
  <c r="N5" i="4"/>
  <c r="M5" i="4"/>
  <c r="L5" i="4"/>
  <c r="K5" i="4"/>
  <c r="T10" i="3"/>
  <c r="N10" i="3"/>
  <c r="K5" i="3"/>
  <c r="L5" i="3"/>
  <c r="M5" i="3"/>
  <c r="U10" i="3"/>
  <c r="S10" i="3"/>
  <c r="Q10" i="3"/>
  <c r="O10" i="3"/>
  <c r="P5" i="3"/>
  <c r="O5" i="3"/>
  <c r="N5" i="3"/>
  <c r="R10" i="3" l="1"/>
  <c r="P10" i="3"/>
  <c r="AH47" i="1" l="1"/>
  <c r="AH48" i="1"/>
  <c r="AH49" i="1"/>
  <c r="AH50" i="1"/>
  <c r="AH46" i="1"/>
  <c r="AG47" i="1"/>
  <c r="AG48" i="1"/>
  <c r="AG49" i="1"/>
  <c r="AG50" i="1"/>
  <c r="AG46" i="1"/>
  <c r="AF47" i="1"/>
  <c r="AF48" i="1"/>
  <c r="AF49" i="1"/>
  <c r="AF50" i="1"/>
  <c r="AF46" i="1"/>
  <c r="AE47" i="1"/>
  <c r="AE48" i="1"/>
  <c r="AE49" i="1"/>
  <c r="AE50" i="1"/>
  <c r="AE46" i="1"/>
  <c r="AD47" i="1"/>
  <c r="AD48" i="1"/>
  <c r="AD49" i="1"/>
  <c r="AD50" i="1"/>
  <c r="AC47" i="1"/>
  <c r="AC48" i="1"/>
  <c r="AC49" i="1"/>
  <c r="AC50" i="1"/>
  <c r="AB47" i="1"/>
  <c r="AB48" i="1"/>
  <c r="AB49" i="1"/>
  <c r="AB50" i="1"/>
  <c r="AA47" i="1"/>
  <c r="AA48" i="1"/>
  <c r="AA49" i="1"/>
  <c r="AA50" i="1"/>
  <c r="AD46" i="1"/>
  <c r="AC46" i="1"/>
  <c r="AB46" i="1"/>
  <c r="AA46" i="1"/>
  <c r="Z38" i="1" l="1"/>
  <c r="Z39" i="1"/>
  <c r="Z40" i="1"/>
  <c r="Z41" i="1"/>
  <c r="Y38" i="1"/>
  <c r="Y39" i="1"/>
  <c r="Y40" i="1"/>
  <c r="Y41" i="1"/>
  <c r="X38" i="1"/>
  <c r="X39" i="1"/>
  <c r="X40" i="1"/>
  <c r="X41" i="1"/>
  <c r="Z37" i="1"/>
  <c r="Y37" i="1"/>
  <c r="X37" i="1"/>
  <c r="W38" i="1"/>
  <c r="W39" i="1"/>
  <c r="W40" i="1"/>
  <c r="W41" i="1"/>
  <c r="V38" i="1"/>
  <c r="V39" i="1"/>
  <c r="V40" i="1"/>
  <c r="V41" i="1"/>
  <c r="U38" i="1"/>
  <c r="U39" i="1"/>
  <c r="U40" i="1"/>
  <c r="U41" i="1"/>
  <c r="W37" i="1"/>
  <c r="V37" i="1"/>
  <c r="U37" i="1"/>
  <c r="R31" i="1" l="1"/>
  <c r="R32" i="1"/>
  <c r="Q31" i="1"/>
  <c r="Q32" i="1"/>
  <c r="P31" i="1"/>
  <c r="P32" i="1"/>
  <c r="O31" i="1"/>
  <c r="O32" i="1"/>
  <c r="R30" i="1"/>
  <c r="Q30" i="1"/>
  <c r="P30" i="1"/>
  <c r="O30" i="1"/>
  <c r="P10" i="1"/>
  <c r="O10" i="1"/>
  <c r="N10" i="1"/>
  <c r="N5" i="1"/>
  <c r="Q25" i="1"/>
  <c r="P25" i="1"/>
  <c r="O25" i="1"/>
  <c r="N25" i="1"/>
  <c r="U20" i="1"/>
  <c r="T20" i="1"/>
  <c r="S20" i="1"/>
  <c r="R20" i="1"/>
  <c r="Q20" i="1"/>
  <c r="P20" i="1"/>
  <c r="O20" i="1"/>
  <c r="N20" i="1"/>
  <c r="U15" i="1"/>
  <c r="T15" i="1"/>
  <c r="S15" i="1"/>
  <c r="R15" i="1"/>
  <c r="Q15" i="1"/>
  <c r="P15" i="1"/>
  <c r="O15" i="1"/>
  <c r="N15" i="1"/>
  <c r="M10" i="1"/>
  <c r="L10" i="1"/>
  <c r="K10" i="1"/>
  <c r="P5" i="1" l="1"/>
  <c r="O5" i="1"/>
  <c r="M5" i="1"/>
  <c r="L5" i="1"/>
  <c r="K5" i="1"/>
</calcChain>
</file>

<file path=xl/sharedStrings.xml><?xml version="1.0" encoding="utf-8"?>
<sst xmlns="http://schemas.openxmlformats.org/spreadsheetml/2006/main" count="1711" uniqueCount="587">
  <si>
    <t>Mean</t>
  </si>
  <si>
    <t>SEM</t>
  </si>
  <si>
    <t>Parental</t>
  </si>
  <si>
    <t>Densitometric analysis of H3K9me3/H3</t>
    <phoneticPr fontId="2" type="noConversion"/>
  </si>
  <si>
    <t>PKO1</t>
    <phoneticPr fontId="2" type="noConversion"/>
  </si>
  <si>
    <t>PKO2</t>
    <phoneticPr fontId="2" type="noConversion"/>
  </si>
  <si>
    <t>PLC/PRF/5</t>
    <phoneticPr fontId="2" type="noConversion"/>
  </si>
  <si>
    <t>Fig1A</t>
    <phoneticPr fontId="2" type="noConversion"/>
  </si>
  <si>
    <t>SNU449</t>
    <phoneticPr fontId="2" type="noConversion"/>
  </si>
  <si>
    <t>Fig1B</t>
    <phoneticPr fontId="2" type="noConversion"/>
  </si>
  <si>
    <t>Mean</t>
    <phoneticPr fontId="2" type="noConversion"/>
  </si>
  <si>
    <t>MOCK</t>
    <phoneticPr fontId="2" type="noConversion"/>
  </si>
  <si>
    <t>AdGFP</t>
    <phoneticPr fontId="2" type="noConversion"/>
  </si>
  <si>
    <t>AdPCK1</t>
    <phoneticPr fontId="2" type="noConversion"/>
  </si>
  <si>
    <t>AdG309R</t>
    <phoneticPr fontId="2" type="noConversion"/>
  </si>
  <si>
    <t>SK-Hep1</t>
    <phoneticPr fontId="2" type="noConversion"/>
  </si>
  <si>
    <t>MHCC97H</t>
    <phoneticPr fontId="2" type="noConversion"/>
  </si>
  <si>
    <t>Fig1C</t>
    <phoneticPr fontId="2" type="noConversion"/>
  </si>
  <si>
    <t>WT</t>
    <phoneticPr fontId="2" type="noConversion"/>
  </si>
  <si>
    <t>LKO</t>
    <phoneticPr fontId="2" type="noConversion"/>
  </si>
  <si>
    <t>SEM</t>
    <phoneticPr fontId="2" type="noConversion"/>
  </si>
  <si>
    <t>Fig1G</t>
    <phoneticPr fontId="2" type="noConversion"/>
  </si>
  <si>
    <t>Fig1F</t>
    <phoneticPr fontId="2" type="noConversion"/>
  </si>
  <si>
    <t>Glycine</t>
  </si>
  <si>
    <t>2PG</t>
    <phoneticPr fontId="2" type="noConversion"/>
  </si>
  <si>
    <t>Serine</t>
    <phoneticPr fontId="2" type="noConversion"/>
  </si>
  <si>
    <t>(unbiased LC-MS) Relative metabolites level</t>
    <phoneticPr fontId="2" type="noConversion"/>
  </si>
  <si>
    <t>(targeted LC-MS) Relative metabolites level</t>
    <phoneticPr fontId="2" type="noConversion"/>
  </si>
  <si>
    <t>Glycine</t>
    <phoneticPr fontId="5" type="noConversion"/>
  </si>
  <si>
    <t>SAM</t>
    <phoneticPr fontId="2" type="noConversion"/>
  </si>
  <si>
    <t>SAH</t>
    <phoneticPr fontId="2" type="noConversion"/>
  </si>
  <si>
    <t>Serine</t>
    <phoneticPr fontId="5" type="noConversion"/>
  </si>
  <si>
    <t>Methionine</t>
    <phoneticPr fontId="2" type="noConversion"/>
  </si>
  <si>
    <t>Parental</t>
    <phoneticPr fontId="2" type="noConversion"/>
  </si>
  <si>
    <t>Fig1H</t>
    <phoneticPr fontId="2" type="noConversion"/>
  </si>
  <si>
    <t>Fig2A</t>
    <phoneticPr fontId="2" type="noConversion"/>
  </si>
  <si>
    <t>M+4 OAA</t>
    <phoneticPr fontId="2" type="noConversion"/>
  </si>
  <si>
    <t>M+2 3PG</t>
    <phoneticPr fontId="2" type="noConversion"/>
  </si>
  <si>
    <t>M+1 Met</t>
    <phoneticPr fontId="2" type="noConversion"/>
  </si>
  <si>
    <t>M+1 SAM</t>
    <phoneticPr fontId="2" type="noConversion"/>
  </si>
  <si>
    <t>Fig2B</t>
    <phoneticPr fontId="2" type="noConversion"/>
  </si>
  <si>
    <t>13C-labeled (rel. to control)/U5-[13C]-glutamine</t>
    <phoneticPr fontId="2" type="noConversion"/>
  </si>
  <si>
    <t>13C-labeled (rel. to control)/U3-[13C]-pyruvate</t>
    <phoneticPr fontId="2" type="noConversion"/>
  </si>
  <si>
    <t>M+2 Serine</t>
    <phoneticPr fontId="2" type="noConversion"/>
  </si>
  <si>
    <t>Fig2E</t>
    <phoneticPr fontId="2" type="noConversion"/>
  </si>
  <si>
    <t>Fig2D</t>
    <phoneticPr fontId="2" type="noConversion"/>
  </si>
  <si>
    <t>PKO</t>
  </si>
  <si>
    <t>PKO</t>
    <phoneticPr fontId="2" type="noConversion"/>
  </si>
  <si>
    <t>PKO+3PG</t>
  </si>
  <si>
    <t>PKO+3PG</t>
    <phoneticPr fontId="2" type="noConversion"/>
  </si>
  <si>
    <t>PKO+PEP</t>
  </si>
  <si>
    <t xml:space="preserve">PKO+Ser </t>
  </si>
  <si>
    <t>PKO+Met</t>
  </si>
  <si>
    <t>PKO+SAM</t>
  </si>
  <si>
    <t>PKO+SAH</t>
  </si>
  <si>
    <t xml:space="preserve">Densitometric analysis of H3K9me3/H3 </t>
    <phoneticPr fontId="2" type="noConversion"/>
  </si>
  <si>
    <t>Fig2H</t>
    <phoneticPr fontId="2" type="noConversion"/>
  </si>
  <si>
    <t>Fig2G</t>
    <phoneticPr fontId="2" type="noConversion"/>
  </si>
  <si>
    <t>Enzyme activity of H3K9 methyltransferase (ng/h/mg)</t>
    <phoneticPr fontId="2" type="noConversion"/>
  </si>
  <si>
    <t>SUVKO</t>
    <phoneticPr fontId="2" type="noConversion"/>
  </si>
  <si>
    <t>PKO/SUVKO</t>
    <phoneticPr fontId="2" type="noConversion"/>
  </si>
  <si>
    <t>Parental+SAM</t>
    <phoneticPr fontId="2" type="noConversion"/>
  </si>
  <si>
    <t>SUVKO+SAM</t>
    <phoneticPr fontId="2" type="noConversion"/>
  </si>
  <si>
    <t>PKO+SAM</t>
    <phoneticPr fontId="2" type="noConversion"/>
  </si>
  <si>
    <t>PKO/SUVKO+SAM</t>
    <phoneticPr fontId="2" type="noConversion"/>
  </si>
  <si>
    <t>Fig2I</t>
    <phoneticPr fontId="2" type="noConversion"/>
  </si>
  <si>
    <t>PKO/SUV-KO</t>
    <phoneticPr fontId="2" type="noConversion"/>
  </si>
  <si>
    <t>PKO/SUV-KO+SAM</t>
  </si>
  <si>
    <t>PKO/SUV-KO+SAM</t>
    <phoneticPr fontId="2" type="noConversion"/>
  </si>
  <si>
    <t>Day 1</t>
    <phoneticPr fontId="2" type="noConversion"/>
  </si>
  <si>
    <t>Day 2</t>
  </si>
  <si>
    <t>Day 3</t>
  </si>
  <si>
    <t>Day 4</t>
  </si>
  <si>
    <t>Day 5</t>
  </si>
  <si>
    <t xml:space="preserve">PLC/PRF/5 cell growth </t>
    <phoneticPr fontId="2" type="noConversion"/>
  </si>
  <si>
    <t>Fig2J</t>
    <phoneticPr fontId="2" type="noConversion"/>
  </si>
  <si>
    <t xml:space="preserve">colony formation assays </t>
    <phoneticPr fontId="2" type="noConversion"/>
  </si>
  <si>
    <t>Parental+SAM</t>
  </si>
  <si>
    <t>transwell assays</t>
    <phoneticPr fontId="2" type="noConversion"/>
  </si>
  <si>
    <t>wound scratch assays</t>
    <phoneticPr fontId="2" type="noConversion"/>
  </si>
  <si>
    <t>Fig3E</t>
    <phoneticPr fontId="2" type="noConversion"/>
  </si>
  <si>
    <t>Densitometric analysis of S100A11/β-actin</t>
    <phoneticPr fontId="2" type="noConversion"/>
  </si>
  <si>
    <t>a(-1.5kb)</t>
  </si>
  <si>
    <t>f(+0.4kb)</t>
  </si>
  <si>
    <t>e(+0.2kb)</t>
  </si>
  <si>
    <t>d(-0.2kb)</t>
    <phoneticPr fontId="2" type="noConversion"/>
  </si>
  <si>
    <t>c(-0.4kb)</t>
  </si>
  <si>
    <t>b(-1.2kb)</t>
  </si>
  <si>
    <t xml:space="preserve">PLC/PRF/5 </t>
    <phoneticPr fontId="2" type="noConversion"/>
  </si>
  <si>
    <t>CHIP-qPCR</t>
    <phoneticPr fontId="2" type="noConversion"/>
  </si>
  <si>
    <t>PCK1-KO</t>
  </si>
  <si>
    <t>PKO/SKO</t>
  </si>
  <si>
    <t>PCK1-KO+SAM</t>
  </si>
  <si>
    <t>PKO/SKO+SAM</t>
  </si>
  <si>
    <t>CHIP</t>
    <phoneticPr fontId="2" type="noConversion"/>
  </si>
  <si>
    <t>IgG</t>
    <phoneticPr fontId="2" type="noConversion"/>
  </si>
  <si>
    <t>(targeted LC-MS) Relative SAM level</t>
    <phoneticPr fontId="2" type="noConversion"/>
  </si>
  <si>
    <r>
      <t xml:space="preserve">Relative </t>
    </r>
    <r>
      <rPr>
        <i/>
        <sz val="11"/>
        <rFont val="Arial"/>
        <family val="2"/>
      </rPr>
      <t>S100A11</t>
    </r>
    <r>
      <rPr>
        <sz val="11"/>
        <rFont val="Arial"/>
        <family val="2"/>
      </rPr>
      <t xml:space="preserve"> mRNA  Levels</t>
    </r>
    <phoneticPr fontId="2" type="noConversion"/>
  </si>
  <si>
    <t>S100KO</t>
    <phoneticPr fontId="2" type="noConversion"/>
  </si>
  <si>
    <t>PKO/S100KO</t>
    <phoneticPr fontId="2" type="noConversion"/>
  </si>
  <si>
    <t>Fig4C</t>
    <phoneticPr fontId="2" type="noConversion"/>
  </si>
  <si>
    <t xml:space="preserve">Liver weight(g) in orthotopic HCC model  </t>
    <phoneticPr fontId="2" type="noConversion"/>
  </si>
  <si>
    <t xml:space="preserve">Tumor number in orthotopic HCC model  </t>
    <phoneticPr fontId="2" type="noConversion"/>
  </si>
  <si>
    <t xml:space="preserve">Number of metastatic nodules in lung metastasis models </t>
    <phoneticPr fontId="2" type="noConversion"/>
  </si>
  <si>
    <t xml:space="preserve">SK-Hep1 cell growth </t>
    <phoneticPr fontId="2" type="noConversion"/>
  </si>
  <si>
    <t>AdPCK1+S100A11-OE</t>
    <phoneticPr fontId="2" type="noConversion"/>
  </si>
  <si>
    <t xml:space="preserve">SK-Hep1 </t>
    <phoneticPr fontId="2" type="noConversion"/>
  </si>
  <si>
    <t>Parental</t>
    <phoneticPr fontId="9" type="noConversion"/>
  </si>
  <si>
    <t>PKO</t>
    <phoneticPr fontId="9" type="noConversion"/>
  </si>
  <si>
    <t>PKO/S100-KO1</t>
    <phoneticPr fontId="9" type="noConversion"/>
  </si>
  <si>
    <t>PKO1/S100-KO2</t>
    <phoneticPr fontId="9" type="noConversion"/>
  </si>
  <si>
    <t>PIK3R5</t>
  </si>
  <si>
    <t>AKT1</t>
    <phoneticPr fontId="2" type="noConversion"/>
  </si>
  <si>
    <t>AKT2</t>
    <phoneticPr fontId="2" type="noConversion"/>
  </si>
  <si>
    <t>AKT3</t>
    <phoneticPr fontId="2" type="noConversion"/>
  </si>
  <si>
    <t>p21</t>
  </si>
  <si>
    <t>MMP11</t>
    <phoneticPr fontId="9" type="noConversion"/>
  </si>
  <si>
    <t>S100A11</t>
    <phoneticPr fontId="9" type="noConversion"/>
  </si>
  <si>
    <t>Relative mRNA  Levels</t>
    <phoneticPr fontId="2" type="noConversion"/>
  </si>
  <si>
    <t>PKO/S100-KO1</t>
    <phoneticPr fontId="2" type="noConversion"/>
  </si>
  <si>
    <t>PKO1/S100-KO2</t>
    <phoneticPr fontId="2" type="noConversion"/>
  </si>
  <si>
    <t>Fig5B</t>
    <phoneticPr fontId="2" type="noConversion"/>
  </si>
  <si>
    <t>Fig5C</t>
    <phoneticPr fontId="2" type="noConversion"/>
  </si>
  <si>
    <t>SK-Hep1</t>
  </si>
  <si>
    <t>MOCK</t>
    <phoneticPr fontId="9" type="noConversion"/>
  </si>
  <si>
    <t>AdGFP</t>
    <phoneticPr fontId="9" type="noConversion"/>
  </si>
  <si>
    <t>AdPCK1</t>
    <phoneticPr fontId="9" type="noConversion"/>
  </si>
  <si>
    <t>AdG309R</t>
    <phoneticPr fontId="9" type="noConversion"/>
  </si>
  <si>
    <t>AdPCK1+S100-OE</t>
    <phoneticPr fontId="9" type="noConversion"/>
  </si>
  <si>
    <t>PIK3R5</t>
    <phoneticPr fontId="9" type="noConversion"/>
  </si>
  <si>
    <t>AKT1</t>
    <phoneticPr fontId="9" type="noConversion"/>
  </si>
  <si>
    <t>AKT2</t>
    <phoneticPr fontId="9" type="noConversion"/>
  </si>
  <si>
    <t>AKT3</t>
    <phoneticPr fontId="9" type="noConversion"/>
  </si>
  <si>
    <t>p21</t>
    <phoneticPr fontId="9" type="noConversion"/>
  </si>
  <si>
    <t>Relative mRNA  Levels</t>
    <phoneticPr fontId="9" type="noConversion"/>
  </si>
  <si>
    <t>Mean</t>
    <phoneticPr fontId="9" type="noConversion"/>
  </si>
  <si>
    <t>SEM</t>
    <phoneticPr fontId="9" type="noConversion"/>
  </si>
  <si>
    <t>AdGFP</t>
  </si>
  <si>
    <t>AdPCK1</t>
  </si>
  <si>
    <t>AdG309R</t>
  </si>
  <si>
    <t>AdPCK1+S100-OE</t>
  </si>
  <si>
    <t>WT-1</t>
    <phoneticPr fontId="2" type="noConversion"/>
  </si>
  <si>
    <t>WT-2</t>
    <phoneticPr fontId="2" type="noConversion"/>
  </si>
  <si>
    <t>WT-3</t>
    <phoneticPr fontId="2" type="noConversion"/>
  </si>
  <si>
    <t>WT-4</t>
    <phoneticPr fontId="2" type="noConversion"/>
  </si>
  <si>
    <t>WT-5</t>
    <phoneticPr fontId="2" type="noConversion"/>
  </si>
  <si>
    <t>WT-6</t>
    <phoneticPr fontId="2" type="noConversion"/>
  </si>
  <si>
    <t>Pck1-LKO-1</t>
    <phoneticPr fontId="2" type="noConversion"/>
  </si>
  <si>
    <t>Pck1-LKO-2</t>
    <phoneticPr fontId="2" type="noConversion"/>
  </si>
  <si>
    <t>Pck1-LKO-3</t>
    <phoneticPr fontId="2" type="noConversion"/>
  </si>
  <si>
    <t>Pck1-LKO-4</t>
    <phoneticPr fontId="2" type="noConversion"/>
  </si>
  <si>
    <t>Pck1-LKO-5</t>
    <phoneticPr fontId="2" type="noConversion"/>
  </si>
  <si>
    <t>Pck1-LKO-6</t>
    <phoneticPr fontId="2" type="noConversion"/>
  </si>
  <si>
    <t>Pck1-LKO+SAM-1</t>
    <phoneticPr fontId="2" type="noConversion"/>
  </si>
  <si>
    <t>Pck1-LKO+SAM-2</t>
    <phoneticPr fontId="2" type="noConversion"/>
  </si>
  <si>
    <t>Pck1-LKO+SAM-3</t>
    <phoneticPr fontId="2" type="noConversion"/>
  </si>
  <si>
    <t>Pck1-LKO+SAM-4</t>
    <phoneticPr fontId="2" type="noConversion"/>
  </si>
  <si>
    <t>Pck1-LKO+SAM-5</t>
    <phoneticPr fontId="2" type="noConversion"/>
  </si>
  <si>
    <t>Pck1-LKO+SAM-6</t>
    <phoneticPr fontId="2" type="noConversion"/>
  </si>
  <si>
    <t>Pck1-LKO+sgCon-1</t>
    <phoneticPr fontId="2" type="noConversion"/>
  </si>
  <si>
    <t>Pck1-LKO+sgCon-2</t>
    <phoneticPr fontId="2" type="noConversion"/>
  </si>
  <si>
    <t>Pck1-LKO+sgCon-3</t>
    <phoneticPr fontId="2" type="noConversion"/>
  </si>
  <si>
    <t>Pck1-LKO+sgCon-4</t>
    <phoneticPr fontId="2" type="noConversion"/>
  </si>
  <si>
    <t>Pck1-LKO+sgCon-5</t>
    <phoneticPr fontId="2" type="noConversion"/>
  </si>
  <si>
    <t>Pck1-LKO+sgCon-6</t>
    <phoneticPr fontId="2" type="noConversion"/>
  </si>
  <si>
    <t>Pck1-KO+sg-S100-1</t>
    <phoneticPr fontId="2" type="noConversion"/>
  </si>
  <si>
    <t>Pck1-KO+sg-S100-2</t>
    <phoneticPr fontId="2" type="noConversion"/>
  </si>
  <si>
    <t>Pck1-KO+sg-S100-3</t>
    <phoneticPr fontId="2" type="noConversion"/>
  </si>
  <si>
    <t>Pck1-KO+sg-S100-4</t>
    <phoneticPr fontId="2" type="noConversion"/>
  </si>
  <si>
    <t>Pck1-KO+sg-S100-5</t>
    <phoneticPr fontId="2" type="noConversion"/>
  </si>
  <si>
    <t>Pck1-KO+sg-S100-6</t>
    <phoneticPr fontId="2" type="noConversion"/>
  </si>
  <si>
    <t>Pck1-LKO</t>
    <phoneticPr fontId="2" type="noConversion"/>
  </si>
  <si>
    <t>Pck1-LKO+SAM</t>
    <phoneticPr fontId="2" type="noConversion"/>
  </si>
  <si>
    <t>Pck1-LKO+sgCon</t>
    <phoneticPr fontId="2" type="noConversion"/>
  </si>
  <si>
    <t>Pck1-KO+sg-S10</t>
    <phoneticPr fontId="2" type="noConversion"/>
  </si>
  <si>
    <t>Liver Weight (g) and Tumor number of DEN/CCL4/PB induced HCC mouse</t>
    <phoneticPr fontId="2" type="noConversion"/>
  </si>
  <si>
    <t>Tumor number</t>
    <phoneticPr fontId="2" type="noConversion"/>
  </si>
  <si>
    <r>
      <t>liver weight</t>
    </r>
    <r>
      <rPr>
        <sz val="11"/>
        <color theme="1"/>
        <rFont val="Arial Unicode MS"/>
        <family val="2"/>
      </rPr>
      <t>（</t>
    </r>
    <r>
      <rPr>
        <sz val="11"/>
        <color theme="1"/>
        <rFont val="Arial"/>
        <family val="2"/>
      </rPr>
      <t>g</t>
    </r>
    <r>
      <rPr>
        <sz val="11"/>
        <color theme="1"/>
        <rFont val="Arial Unicode MS"/>
        <family val="2"/>
      </rPr>
      <t>）</t>
    </r>
  </si>
  <si>
    <t>Fig6C</t>
    <phoneticPr fontId="2" type="noConversion"/>
  </si>
  <si>
    <t>number of metastatic nodules</t>
    <phoneticPr fontId="2" type="noConversion"/>
  </si>
  <si>
    <r>
      <t>SAM Concentration in serum</t>
    </r>
    <r>
      <rPr>
        <sz val="11"/>
        <color theme="1"/>
        <rFont val="Microsoft YaHei UI"/>
        <family val="2"/>
        <charset val="134"/>
      </rPr>
      <t>（</t>
    </r>
    <r>
      <rPr>
        <sz val="11"/>
        <color theme="1"/>
        <rFont val="Arial"/>
        <family val="2"/>
      </rPr>
      <t>μg/ml)</t>
    </r>
    <phoneticPr fontId="2" type="noConversion"/>
  </si>
  <si>
    <r>
      <t>SAM Concentration in tissues</t>
    </r>
    <r>
      <rPr>
        <sz val="11"/>
        <color theme="1"/>
        <rFont val="Microsoft YaHei UI"/>
        <family val="2"/>
        <charset val="134"/>
      </rPr>
      <t>（</t>
    </r>
    <r>
      <rPr>
        <sz val="11"/>
        <color theme="1"/>
        <rFont val="Arial"/>
        <family val="2"/>
      </rPr>
      <t>ng/mg)</t>
    </r>
    <phoneticPr fontId="2" type="noConversion"/>
  </si>
  <si>
    <t>Fig7C</t>
    <phoneticPr fontId="2" type="noConversion"/>
  </si>
  <si>
    <t xml:space="preserve"> </t>
  </si>
  <si>
    <t>1N</t>
    <phoneticPr fontId="2" type="noConversion"/>
  </si>
  <si>
    <t>1T</t>
    <phoneticPr fontId="2" type="noConversion"/>
  </si>
  <si>
    <t>2N</t>
    <phoneticPr fontId="2" type="noConversion"/>
  </si>
  <si>
    <t>2T</t>
    <phoneticPr fontId="2" type="noConversion"/>
  </si>
  <si>
    <t>3N</t>
    <phoneticPr fontId="2" type="noConversion"/>
  </si>
  <si>
    <t>3T</t>
    <phoneticPr fontId="2" type="noConversion"/>
  </si>
  <si>
    <t>4N</t>
    <phoneticPr fontId="2" type="noConversion"/>
  </si>
  <si>
    <t>4T</t>
    <phoneticPr fontId="2" type="noConversion"/>
  </si>
  <si>
    <t>5N</t>
    <phoneticPr fontId="2" type="noConversion"/>
  </si>
  <si>
    <t>5T</t>
    <phoneticPr fontId="2" type="noConversion"/>
  </si>
  <si>
    <t>6N</t>
    <phoneticPr fontId="2" type="noConversion"/>
  </si>
  <si>
    <t>6T</t>
    <phoneticPr fontId="2" type="noConversion"/>
  </si>
  <si>
    <t>7N</t>
    <phoneticPr fontId="2" type="noConversion"/>
  </si>
  <si>
    <t>7T</t>
    <phoneticPr fontId="2" type="noConversion"/>
  </si>
  <si>
    <t>8N</t>
    <phoneticPr fontId="2" type="noConversion"/>
  </si>
  <si>
    <t>8T</t>
    <phoneticPr fontId="2" type="noConversion"/>
  </si>
  <si>
    <t>9N</t>
    <phoneticPr fontId="2" type="noConversion"/>
  </si>
  <si>
    <t>9T</t>
    <phoneticPr fontId="2" type="noConversion"/>
  </si>
  <si>
    <t>10N</t>
    <phoneticPr fontId="2" type="noConversion"/>
  </si>
  <si>
    <t>10T</t>
    <phoneticPr fontId="2" type="noConversion"/>
  </si>
  <si>
    <t>11N</t>
    <phoneticPr fontId="2" type="noConversion"/>
  </si>
  <si>
    <t>11T</t>
    <phoneticPr fontId="2" type="noConversion"/>
  </si>
  <si>
    <t>12N</t>
    <phoneticPr fontId="2" type="noConversion"/>
  </si>
  <si>
    <t>12T</t>
    <phoneticPr fontId="2" type="noConversion"/>
  </si>
  <si>
    <t>13N</t>
    <phoneticPr fontId="2" type="noConversion"/>
  </si>
  <si>
    <t>13T</t>
    <phoneticPr fontId="2" type="noConversion"/>
  </si>
  <si>
    <t>14N</t>
    <phoneticPr fontId="2" type="noConversion"/>
  </si>
  <si>
    <t>14T</t>
    <phoneticPr fontId="2" type="noConversion"/>
  </si>
  <si>
    <t>15N</t>
    <phoneticPr fontId="2" type="noConversion"/>
  </si>
  <si>
    <t>15T</t>
    <phoneticPr fontId="2" type="noConversion"/>
  </si>
  <si>
    <t>16N</t>
    <phoneticPr fontId="2" type="noConversion"/>
  </si>
  <si>
    <t>16T</t>
    <phoneticPr fontId="2" type="noConversion"/>
  </si>
  <si>
    <t>17N</t>
    <phoneticPr fontId="2" type="noConversion"/>
  </si>
  <si>
    <t>17T</t>
    <phoneticPr fontId="2" type="noConversion"/>
  </si>
  <si>
    <t>18N</t>
    <phoneticPr fontId="2" type="noConversion"/>
  </si>
  <si>
    <t>18T</t>
    <phoneticPr fontId="2" type="noConversion"/>
  </si>
  <si>
    <t>19N</t>
    <phoneticPr fontId="2" type="noConversion"/>
  </si>
  <si>
    <t>19T</t>
    <phoneticPr fontId="2" type="noConversion"/>
  </si>
  <si>
    <t>20N</t>
    <phoneticPr fontId="2" type="noConversion"/>
  </si>
  <si>
    <t>20T</t>
    <phoneticPr fontId="2" type="noConversion"/>
  </si>
  <si>
    <t>21N</t>
    <phoneticPr fontId="2" type="noConversion"/>
  </si>
  <si>
    <t>21T</t>
    <phoneticPr fontId="2" type="noConversion"/>
  </si>
  <si>
    <t>22N</t>
    <phoneticPr fontId="2" type="noConversion"/>
  </si>
  <si>
    <t>22T</t>
    <phoneticPr fontId="2" type="noConversion"/>
  </si>
  <si>
    <t>23N</t>
    <phoneticPr fontId="2" type="noConversion"/>
  </si>
  <si>
    <t>23T</t>
    <phoneticPr fontId="2" type="noConversion"/>
  </si>
  <si>
    <t>24N</t>
    <phoneticPr fontId="2" type="noConversion"/>
  </si>
  <si>
    <t>24T</t>
    <phoneticPr fontId="2" type="noConversion"/>
  </si>
  <si>
    <t>25N</t>
    <phoneticPr fontId="2" type="noConversion"/>
  </si>
  <si>
    <t>25T</t>
    <phoneticPr fontId="2" type="noConversion"/>
  </si>
  <si>
    <t>26N</t>
    <phoneticPr fontId="2" type="noConversion"/>
  </si>
  <si>
    <t>26T</t>
    <phoneticPr fontId="2" type="noConversion"/>
  </si>
  <si>
    <t>27N</t>
    <phoneticPr fontId="2" type="noConversion"/>
  </si>
  <si>
    <t>27T</t>
    <phoneticPr fontId="2" type="noConversion"/>
  </si>
  <si>
    <t>28N</t>
    <phoneticPr fontId="2" type="noConversion"/>
  </si>
  <si>
    <t>28T</t>
    <phoneticPr fontId="2" type="noConversion"/>
  </si>
  <si>
    <t>29N</t>
    <phoneticPr fontId="2" type="noConversion"/>
  </si>
  <si>
    <t>29T</t>
    <phoneticPr fontId="2" type="noConversion"/>
  </si>
  <si>
    <t>30N</t>
    <phoneticPr fontId="2" type="noConversion"/>
  </si>
  <si>
    <t>30T</t>
    <phoneticPr fontId="2" type="noConversion"/>
  </si>
  <si>
    <t>31N</t>
    <phoneticPr fontId="2" type="noConversion"/>
  </si>
  <si>
    <t>31T</t>
    <phoneticPr fontId="2" type="noConversion"/>
  </si>
  <si>
    <t>32N</t>
    <phoneticPr fontId="2" type="noConversion"/>
  </si>
  <si>
    <t>32T</t>
    <phoneticPr fontId="2" type="noConversion"/>
  </si>
  <si>
    <t>33N</t>
    <phoneticPr fontId="2" type="noConversion"/>
  </si>
  <si>
    <t>33T</t>
    <phoneticPr fontId="2" type="noConversion"/>
  </si>
  <si>
    <t>PCK1 T/N</t>
  </si>
  <si>
    <t>H3K9 T/N</t>
  </si>
  <si>
    <t>S100A11 T/N</t>
  </si>
  <si>
    <t>p-AKT T/N</t>
  </si>
  <si>
    <t>p21 T/N</t>
  </si>
  <si>
    <t>MMP11 T/N</t>
  </si>
  <si>
    <t>1T/1N</t>
    <phoneticPr fontId="2" type="noConversion"/>
  </si>
  <si>
    <t>2T/2N</t>
    <phoneticPr fontId="2" type="noConversion"/>
  </si>
  <si>
    <t>3T/3N</t>
    <phoneticPr fontId="2" type="noConversion"/>
  </si>
  <si>
    <t>4T/4N</t>
    <phoneticPr fontId="2" type="noConversion"/>
  </si>
  <si>
    <t>5T/5N</t>
    <phoneticPr fontId="2" type="noConversion"/>
  </si>
  <si>
    <t>6T/6N</t>
    <phoneticPr fontId="2" type="noConversion"/>
  </si>
  <si>
    <t>7T/7N</t>
    <phoneticPr fontId="2" type="noConversion"/>
  </si>
  <si>
    <t>8T/8N</t>
    <phoneticPr fontId="2" type="noConversion"/>
  </si>
  <si>
    <t>9T/9N</t>
    <phoneticPr fontId="2" type="noConversion"/>
  </si>
  <si>
    <t>10T/10N</t>
    <phoneticPr fontId="2" type="noConversion"/>
  </si>
  <si>
    <t>11T/11N</t>
    <phoneticPr fontId="2" type="noConversion"/>
  </si>
  <si>
    <t>12T/12N</t>
    <phoneticPr fontId="2" type="noConversion"/>
  </si>
  <si>
    <t>13T/13N</t>
    <phoneticPr fontId="2" type="noConversion"/>
  </si>
  <si>
    <t>14T/14N</t>
    <phoneticPr fontId="2" type="noConversion"/>
  </si>
  <si>
    <t>15T/15N</t>
    <phoneticPr fontId="2" type="noConversion"/>
  </si>
  <si>
    <t>16T/16N</t>
    <phoneticPr fontId="2" type="noConversion"/>
  </si>
  <si>
    <t>17T/17N</t>
    <phoneticPr fontId="2" type="noConversion"/>
  </si>
  <si>
    <t>18T/18N</t>
    <phoneticPr fontId="2" type="noConversion"/>
  </si>
  <si>
    <t>19T/19N</t>
    <phoneticPr fontId="2" type="noConversion"/>
  </si>
  <si>
    <t>20T/20N</t>
    <phoneticPr fontId="2" type="noConversion"/>
  </si>
  <si>
    <t>21T/21N</t>
    <phoneticPr fontId="2" type="noConversion"/>
  </si>
  <si>
    <t>22T/22N</t>
    <phoneticPr fontId="2" type="noConversion"/>
  </si>
  <si>
    <t>23T/23N</t>
    <phoneticPr fontId="2" type="noConversion"/>
  </si>
  <si>
    <t>24T/24N</t>
    <phoneticPr fontId="2" type="noConversion"/>
  </si>
  <si>
    <t>25T/25N</t>
    <phoneticPr fontId="2" type="noConversion"/>
  </si>
  <si>
    <t>26T/26N</t>
    <phoneticPr fontId="2" type="noConversion"/>
  </si>
  <si>
    <t>27T/27N</t>
    <phoneticPr fontId="2" type="noConversion"/>
  </si>
  <si>
    <t>28T/28N</t>
    <phoneticPr fontId="2" type="noConversion"/>
  </si>
  <si>
    <t>29T/29N</t>
    <phoneticPr fontId="2" type="noConversion"/>
  </si>
  <si>
    <t>30T/30N</t>
    <phoneticPr fontId="2" type="noConversion"/>
  </si>
  <si>
    <t>31T/31N</t>
    <phoneticPr fontId="2" type="noConversion"/>
  </si>
  <si>
    <t>32T/32N</t>
    <phoneticPr fontId="2" type="noConversion"/>
  </si>
  <si>
    <t>33T/33N</t>
    <phoneticPr fontId="2" type="noConversion"/>
  </si>
  <si>
    <t>34T/34N</t>
    <phoneticPr fontId="2" type="noConversion"/>
  </si>
  <si>
    <t>35T/35N</t>
    <phoneticPr fontId="2" type="noConversion"/>
  </si>
  <si>
    <t>36T/36N</t>
    <phoneticPr fontId="2" type="noConversion"/>
  </si>
  <si>
    <t>37T/37N</t>
    <phoneticPr fontId="2" type="noConversion"/>
  </si>
  <si>
    <t>38T/38N</t>
    <phoneticPr fontId="2" type="noConversion"/>
  </si>
  <si>
    <t>39T/39N</t>
    <phoneticPr fontId="2" type="noConversion"/>
  </si>
  <si>
    <t>40T/40N</t>
    <phoneticPr fontId="2" type="noConversion"/>
  </si>
  <si>
    <t>41T/41N</t>
    <phoneticPr fontId="2" type="noConversion"/>
  </si>
  <si>
    <t>42T/42N</t>
    <phoneticPr fontId="2" type="noConversion"/>
  </si>
  <si>
    <t>43T/43N</t>
    <phoneticPr fontId="2" type="noConversion"/>
  </si>
  <si>
    <t>44T/44N</t>
    <phoneticPr fontId="2" type="noConversion"/>
  </si>
  <si>
    <t>45T/45N</t>
    <phoneticPr fontId="2" type="noConversion"/>
  </si>
  <si>
    <t>46T/46N</t>
    <phoneticPr fontId="2" type="noConversion"/>
  </si>
  <si>
    <t>47T/47N</t>
    <phoneticPr fontId="2" type="noConversion"/>
  </si>
  <si>
    <t>48T/48N</t>
    <phoneticPr fontId="2" type="noConversion"/>
  </si>
  <si>
    <t>49T/49N</t>
    <phoneticPr fontId="2" type="noConversion"/>
  </si>
  <si>
    <t>Fig7E</t>
    <phoneticPr fontId="2" type="noConversion"/>
  </si>
  <si>
    <t>Fig7F</t>
    <phoneticPr fontId="2" type="noConversion"/>
  </si>
  <si>
    <t>HCC sample1</t>
    <phoneticPr fontId="2" type="noConversion"/>
  </si>
  <si>
    <t xml:space="preserve">healthy sample1 </t>
    <phoneticPr fontId="2" type="noConversion"/>
  </si>
  <si>
    <t>HCC sample</t>
  </si>
  <si>
    <t>Healthy sample</t>
    <phoneticPr fontId="2" type="noConversion"/>
  </si>
  <si>
    <r>
      <t>SAM Concentration in serum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μg/ml)</t>
    </r>
    <phoneticPr fontId="2" type="noConversion"/>
  </si>
  <si>
    <t xml:space="preserve">Healthy control </t>
    <phoneticPr fontId="2" type="noConversion"/>
  </si>
  <si>
    <t>HCC sample2</t>
    <phoneticPr fontId="2" type="noConversion"/>
  </si>
  <si>
    <t>healthy sample2</t>
    <phoneticPr fontId="2" type="noConversion"/>
  </si>
  <si>
    <t>HCC sample3</t>
    <phoneticPr fontId="2" type="noConversion"/>
  </si>
  <si>
    <t>healthy sample3</t>
    <phoneticPr fontId="2" type="noConversion"/>
  </si>
  <si>
    <t>HCC sample4</t>
    <phoneticPr fontId="2" type="noConversion"/>
  </si>
  <si>
    <t>healthy sample4</t>
    <phoneticPr fontId="2" type="noConversion"/>
  </si>
  <si>
    <t>HCC sample5</t>
    <phoneticPr fontId="2" type="noConversion"/>
  </si>
  <si>
    <t>healthy sample5</t>
    <phoneticPr fontId="2" type="noConversion"/>
  </si>
  <si>
    <t>HCC sample6</t>
    <phoneticPr fontId="2" type="noConversion"/>
  </si>
  <si>
    <t>healthy sample6</t>
    <phoneticPr fontId="2" type="noConversion"/>
  </si>
  <si>
    <t>HCC sample7</t>
    <phoneticPr fontId="2" type="noConversion"/>
  </si>
  <si>
    <t>healthy sample7</t>
    <phoneticPr fontId="2" type="noConversion"/>
  </si>
  <si>
    <t>HCC sample8</t>
    <phoneticPr fontId="2" type="noConversion"/>
  </si>
  <si>
    <t>healthy sample8</t>
    <phoneticPr fontId="2" type="noConversion"/>
  </si>
  <si>
    <t>HCC sample9</t>
    <phoneticPr fontId="2" type="noConversion"/>
  </si>
  <si>
    <t>healthy sample9</t>
    <phoneticPr fontId="2" type="noConversion"/>
  </si>
  <si>
    <t>HCC sample10</t>
    <phoneticPr fontId="2" type="noConversion"/>
  </si>
  <si>
    <t>healthy sample10</t>
    <phoneticPr fontId="2" type="noConversion"/>
  </si>
  <si>
    <t>HCC sample11</t>
    <phoneticPr fontId="2" type="noConversion"/>
  </si>
  <si>
    <t>healthy sample11</t>
    <phoneticPr fontId="2" type="noConversion"/>
  </si>
  <si>
    <t>HCC sample12</t>
    <phoneticPr fontId="2" type="noConversion"/>
  </si>
  <si>
    <t>healthy sample12</t>
    <phoneticPr fontId="2" type="noConversion"/>
  </si>
  <si>
    <t>HCC sample13</t>
    <phoneticPr fontId="2" type="noConversion"/>
  </si>
  <si>
    <t>healthy sample13</t>
    <phoneticPr fontId="2" type="noConversion"/>
  </si>
  <si>
    <t>HCC sample14</t>
    <phoneticPr fontId="2" type="noConversion"/>
  </si>
  <si>
    <t>healthy sample14</t>
    <phoneticPr fontId="2" type="noConversion"/>
  </si>
  <si>
    <t>HCC sample15</t>
    <phoneticPr fontId="2" type="noConversion"/>
  </si>
  <si>
    <t>healthy sample15</t>
    <phoneticPr fontId="2" type="noConversion"/>
  </si>
  <si>
    <t>HCC sample16</t>
    <phoneticPr fontId="2" type="noConversion"/>
  </si>
  <si>
    <t>healthy sample16</t>
    <phoneticPr fontId="2" type="noConversion"/>
  </si>
  <si>
    <t>HCC sample17</t>
    <phoneticPr fontId="2" type="noConversion"/>
  </si>
  <si>
    <t>healthy sample17</t>
    <phoneticPr fontId="2" type="noConversion"/>
  </si>
  <si>
    <t>HCC sample18</t>
    <phoneticPr fontId="2" type="noConversion"/>
  </si>
  <si>
    <t>healthy sample18</t>
    <phoneticPr fontId="2" type="noConversion"/>
  </si>
  <si>
    <t>HCC sample19</t>
    <phoneticPr fontId="2" type="noConversion"/>
  </si>
  <si>
    <t>healthy sample19</t>
    <phoneticPr fontId="2" type="noConversion"/>
  </si>
  <si>
    <t>HCC sample20</t>
    <phoneticPr fontId="2" type="noConversion"/>
  </si>
  <si>
    <t>healthy sample20</t>
    <phoneticPr fontId="2" type="noConversion"/>
  </si>
  <si>
    <t>HCC sample21</t>
    <phoneticPr fontId="2" type="noConversion"/>
  </si>
  <si>
    <t>healthy sample21</t>
    <phoneticPr fontId="2" type="noConversion"/>
  </si>
  <si>
    <t>HCC sample22</t>
    <phoneticPr fontId="2" type="noConversion"/>
  </si>
  <si>
    <t>healthy sample22</t>
    <phoneticPr fontId="2" type="noConversion"/>
  </si>
  <si>
    <t>HCC sample23</t>
    <phoneticPr fontId="2" type="noConversion"/>
  </si>
  <si>
    <t>healthy sample23</t>
    <phoneticPr fontId="2" type="noConversion"/>
  </si>
  <si>
    <t>HCC sample24</t>
    <phoneticPr fontId="2" type="noConversion"/>
  </si>
  <si>
    <t>healthy sample24</t>
    <phoneticPr fontId="2" type="noConversion"/>
  </si>
  <si>
    <t>HCC sample25</t>
    <phoneticPr fontId="2" type="noConversion"/>
  </si>
  <si>
    <t>healthy sample25</t>
    <phoneticPr fontId="2" type="noConversion"/>
  </si>
  <si>
    <t>HCC sample26</t>
    <phoneticPr fontId="2" type="noConversion"/>
  </si>
  <si>
    <t>healthy sample26</t>
    <phoneticPr fontId="2" type="noConversion"/>
  </si>
  <si>
    <t>HCC sample27</t>
    <phoneticPr fontId="2" type="noConversion"/>
  </si>
  <si>
    <t>healthy sample27</t>
    <phoneticPr fontId="2" type="noConversion"/>
  </si>
  <si>
    <t>HCC sample28</t>
    <phoneticPr fontId="2" type="noConversion"/>
  </si>
  <si>
    <t>healthy sample28</t>
    <phoneticPr fontId="2" type="noConversion"/>
  </si>
  <si>
    <t>HCC sample29</t>
    <phoneticPr fontId="2" type="noConversion"/>
  </si>
  <si>
    <t>healthy sample29</t>
    <phoneticPr fontId="2" type="noConversion"/>
  </si>
  <si>
    <t>HCC sample30</t>
    <phoneticPr fontId="2" type="noConversion"/>
  </si>
  <si>
    <t>healthy sample30</t>
    <phoneticPr fontId="2" type="noConversion"/>
  </si>
  <si>
    <t>HCC sample31</t>
    <phoneticPr fontId="2" type="noConversion"/>
  </si>
  <si>
    <t>healthy sample31</t>
    <phoneticPr fontId="2" type="noConversion"/>
  </si>
  <si>
    <t>HCC sample32</t>
    <phoneticPr fontId="2" type="noConversion"/>
  </si>
  <si>
    <t>healthy sample32</t>
    <phoneticPr fontId="2" type="noConversion"/>
  </si>
  <si>
    <t>HCC sample33</t>
    <phoneticPr fontId="2" type="noConversion"/>
  </si>
  <si>
    <t>healthy sample33</t>
    <phoneticPr fontId="2" type="noConversion"/>
  </si>
  <si>
    <t>HCC sample34</t>
    <phoneticPr fontId="2" type="noConversion"/>
  </si>
  <si>
    <t>healthy sample34</t>
    <phoneticPr fontId="2" type="noConversion"/>
  </si>
  <si>
    <t>HCC sample35</t>
    <phoneticPr fontId="2" type="noConversion"/>
  </si>
  <si>
    <t>healthy sample35</t>
    <phoneticPr fontId="2" type="noConversion"/>
  </si>
  <si>
    <t>HCC sample36</t>
    <phoneticPr fontId="2" type="noConversion"/>
  </si>
  <si>
    <t>healthy sample36</t>
    <phoneticPr fontId="2" type="noConversion"/>
  </si>
  <si>
    <t>HCC sample37</t>
    <phoneticPr fontId="2" type="noConversion"/>
  </si>
  <si>
    <t>healthy sample37</t>
    <phoneticPr fontId="2" type="noConversion"/>
  </si>
  <si>
    <t>HCC sample38</t>
    <phoneticPr fontId="2" type="noConversion"/>
  </si>
  <si>
    <t>healthy sample38</t>
    <phoneticPr fontId="2" type="noConversion"/>
  </si>
  <si>
    <t>HCC sample39</t>
    <phoneticPr fontId="2" type="noConversion"/>
  </si>
  <si>
    <t>healthy sample39</t>
    <phoneticPr fontId="2" type="noConversion"/>
  </si>
  <si>
    <t>HCC sample40</t>
    <phoneticPr fontId="2" type="noConversion"/>
  </si>
  <si>
    <t>healthy sample40</t>
    <phoneticPr fontId="2" type="noConversion"/>
  </si>
  <si>
    <t>HCC sample41</t>
    <phoneticPr fontId="2" type="noConversion"/>
  </si>
  <si>
    <t>healthy sample41</t>
    <phoneticPr fontId="2" type="noConversion"/>
  </si>
  <si>
    <t>HCC sample42</t>
    <phoneticPr fontId="2" type="noConversion"/>
  </si>
  <si>
    <t>healthy sample42</t>
    <phoneticPr fontId="2" type="noConversion"/>
  </si>
  <si>
    <t>HCC sample43</t>
    <phoneticPr fontId="2" type="noConversion"/>
  </si>
  <si>
    <t>healthy sample43</t>
    <phoneticPr fontId="2" type="noConversion"/>
  </si>
  <si>
    <t>HCC sample44</t>
    <phoneticPr fontId="2" type="noConversion"/>
  </si>
  <si>
    <t>healthy sample44</t>
    <phoneticPr fontId="2" type="noConversion"/>
  </si>
  <si>
    <t>HCC sample45</t>
    <phoneticPr fontId="2" type="noConversion"/>
  </si>
  <si>
    <t>healthy sample45</t>
    <phoneticPr fontId="2" type="noConversion"/>
  </si>
  <si>
    <t>HCC sample46</t>
    <phoneticPr fontId="2" type="noConversion"/>
  </si>
  <si>
    <t>healthy sample46</t>
    <phoneticPr fontId="2" type="noConversion"/>
  </si>
  <si>
    <t>HCC sample47</t>
    <phoneticPr fontId="2" type="noConversion"/>
  </si>
  <si>
    <t>healthy sample47</t>
    <phoneticPr fontId="2" type="noConversion"/>
  </si>
  <si>
    <t>HCC sample48</t>
    <phoneticPr fontId="2" type="noConversion"/>
  </si>
  <si>
    <t>healthy sample48</t>
    <phoneticPr fontId="2" type="noConversion"/>
  </si>
  <si>
    <t>HCC sample49</t>
    <phoneticPr fontId="2" type="noConversion"/>
  </si>
  <si>
    <t>healthy sample49</t>
    <phoneticPr fontId="2" type="noConversion"/>
  </si>
  <si>
    <t>HCC sample50</t>
    <phoneticPr fontId="2" type="noConversion"/>
  </si>
  <si>
    <t>healthy sample50</t>
    <phoneticPr fontId="2" type="noConversion"/>
  </si>
  <si>
    <t>HCC sample51</t>
    <phoneticPr fontId="2" type="noConversion"/>
  </si>
  <si>
    <t>healthy sample51</t>
    <phoneticPr fontId="2" type="noConversion"/>
  </si>
  <si>
    <t>HCC sample52</t>
    <phoneticPr fontId="2" type="noConversion"/>
  </si>
  <si>
    <t>healthy sample52</t>
    <phoneticPr fontId="2" type="noConversion"/>
  </si>
  <si>
    <t>HCC sample53</t>
    <phoneticPr fontId="2" type="noConversion"/>
  </si>
  <si>
    <t>healthy sample53</t>
    <phoneticPr fontId="2" type="noConversion"/>
  </si>
  <si>
    <t>HCC sample54</t>
    <phoneticPr fontId="2" type="noConversion"/>
  </si>
  <si>
    <t>healthy sample54</t>
    <phoneticPr fontId="2" type="noConversion"/>
  </si>
  <si>
    <t>HCC sample55</t>
    <phoneticPr fontId="2" type="noConversion"/>
  </si>
  <si>
    <t>healthy sample55</t>
    <phoneticPr fontId="2" type="noConversion"/>
  </si>
  <si>
    <t>HCC sample56</t>
    <phoneticPr fontId="2" type="noConversion"/>
  </si>
  <si>
    <t>healthy sample56</t>
    <phoneticPr fontId="2" type="noConversion"/>
  </si>
  <si>
    <t>HCC sample57</t>
    <phoneticPr fontId="2" type="noConversion"/>
  </si>
  <si>
    <t>healthy sample57</t>
    <phoneticPr fontId="2" type="noConversion"/>
  </si>
  <si>
    <t>HCC sample58</t>
    <phoneticPr fontId="2" type="noConversion"/>
  </si>
  <si>
    <t>healthy sample58</t>
    <phoneticPr fontId="2" type="noConversion"/>
  </si>
  <si>
    <t>HCC sample59</t>
    <phoneticPr fontId="2" type="noConversion"/>
  </si>
  <si>
    <t>healthy sample59</t>
    <phoneticPr fontId="2" type="noConversion"/>
  </si>
  <si>
    <t>HCC sample60</t>
    <phoneticPr fontId="2" type="noConversion"/>
  </si>
  <si>
    <t>healthy sample60</t>
    <phoneticPr fontId="2" type="noConversion"/>
  </si>
  <si>
    <t>HCC sample61</t>
    <phoneticPr fontId="2" type="noConversion"/>
  </si>
  <si>
    <t>healthy sample61</t>
    <phoneticPr fontId="2" type="noConversion"/>
  </si>
  <si>
    <t>HCC sample62</t>
    <phoneticPr fontId="2" type="noConversion"/>
  </si>
  <si>
    <t>healthy sample62</t>
    <phoneticPr fontId="2" type="noConversion"/>
  </si>
  <si>
    <t>HCC sample63</t>
    <phoneticPr fontId="2" type="noConversion"/>
  </si>
  <si>
    <t>healthy sample63</t>
    <phoneticPr fontId="2" type="noConversion"/>
  </si>
  <si>
    <t>HCC sample64</t>
    <phoneticPr fontId="2" type="noConversion"/>
  </si>
  <si>
    <t>healthy sample64</t>
    <phoneticPr fontId="2" type="noConversion"/>
  </si>
  <si>
    <t>HCC sample65</t>
    <phoneticPr fontId="2" type="noConversion"/>
  </si>
  <si>
    <t>healthy sample65</t>
    <phoneticPr fontId="2" type="noConversion"/>
  </si>
  <si>
    <t>HCC sample66</t>
    <phoneticPr fontId="2" type="noConversion"/>
  </si>
  <si>
    <t>healthy sample66</t>
    <phoneticPr fontId="2" type="noConversion"/>
  </si>
  <si>
    <t>HCC sample67</t>
    <phoneticPr fontId="2" type="noConversion"/>
  </si>
  <si>
    <t>healthy sample67</t>
    <phoneticPr fontId="2" type="noConversion"/>
  </si>
  <si>
    <t>HCC sample68</t>
    <phoneticPr fontId="2" type="noConversion"/>
  </si>
  <si>
    <t>healthy sample68</t>
    <phoneticPr fontId="2" type="noConversion"/>
  </si>
  <si>
    <t>HCC sample69</t>
    <phoneticPr fontId="2" type="noConversion"/>
  </si>
  <si>
    <t>healthy sample69</t>
    <phoneticPr fontId="2" type="noConversion"/>
  </si>
  <si>
    <t>HCC sample70</t>
    <phoneticPr fontId="2" type="noConversion"/>
  </si>
  <si>
    <t>healthy sample70</t>
    <phoneticPr fontId="2" type="noConversion"/>
  </si>
  <si>
    <t>HCC sample71</t>
    <phoneticPr fontId="2" type="noConversion"/>
  </si>
  <si>
    <t>healthy sample71</t>
    <phoneticPr fontId="2" type="noConversion"/>
  </si>
  <si>
    <t>HCC sample72</t>
    <phoneticPr fontId="2" type="noConversion"/>
  </si>
  <si>
    <t>healthy sample72</t>
    <phoneticPr fontId="2" type="noConversion"/>
  </si>
  <si>
    <t>HCC sample73</t>
    <phoneticPr fontId="2" type="noConversion"/>
  </si>
  <si>
    <t>healthy sample73</t>
    <phoneticPr fontId="2" type="noConversion"/>
  </si>
  <si>
    <t>HCC sample74</t>
    <phoneticPr fontId="2" type="noConversion"/>
  </si>
  <si>
    <t>healthy sample74</t>
    <phoneticPr fontId="2" type="noConversion"/>
  </si>
  <si>
    <t>HCC sample75</t>
    <phoneticPr fontId="2" type="noConversion"/>
  </si>
  <si>
    <t>healthy sample75</t>
    <phoneticPr fontId="2" type="noConversion"/>
  </si>
  <si>
    <t>HCC sample76</t>
    <phoneticPr fontId="2" type="noConversion"/>
  </si>
  <si>
    <t>healthy sample76</t>
    <phoneticPr fontId="2" type="noConversion"/>
  </si>
  <si>
    <t>HCC sample77</t>
    <phoneticPr fontId="2" type="noConversion"/>
  </si>
  <si>
    <t>HCC sample78</t>
    <phoneticPr fontId="2" type="noConversion"/>
  </si>
  <si>
    <t>HCC sample79</t>
    <phoneticPr fontId="2" type="noConversion"/>
  </si>
  <si>
    <t>HCC sample80</t>
    <phoneticPr fontId="2" type="noConversion"/>
  </si>
  <si>
    <t>HCC sample81</t>
    <phoneticPr fontId="2" type="noConversion"/>
  </si>
  <si>
    <t>HCC sample82</t>
    <phoneticPr fontId="2" type="noConversion"/>
  </si>
  <si>
    <t>HCC sample83</t>
    <phoneticPr fontId="2" type="noConversion"/>
  </si>
  <si>
    <t>HCC sample84</t>
    <phoneticPr fontId="2" type="noConversion"/>
  </si>
  <si>
    <t>HCC sample85</t>
    <phoneticPr fontId="2" type="noConversion"/>
  </si>
  <si>
    <t>HCC sample86</t>
    <phoneticPr fontId="2" type="noConversion"/>
  </si>
  <si>
    <t>HCC sample87</t>
    <phoneticPr fontId="2" type="noConversion"/>
  </si>
  <si>
    <t>HCC sample88</t>
    <phoneticPr fontId="2" type="noConversion"/>
  </si>
  <si>
    <t>HCC sample89</t>
    <phoneticPr fontId="2" type="noConversion"/>
  </si>
  <si>
    <t>HCC sample90</t>
    <phoneticPr fontId="2" type="noConversion"/>
  </si>
  <si>
    <t>HCC sample91</t>
    <phoneticPr fontId="2" type="noConversion"/>
  </si>
  <si>
    <t>HCC sample92</t>
    <phoneticPr fontId="2" type="noConversion"/>
  </si>
  <si>
    <t>HCC sample93</t>
    <phoneticPr fontId="2" type="noConversion"/>
  </si>
  <si>
    <t>HCC sample94</t>
    <phoneticPr fontId="2" type="noConversion"/>
  </si>
  <si>
    <t>HCC sample95</t>
    <phoneticPr fontId="2" type="noConversion"/>
  </si>
  <si>
    <t>HCC sample96</t>
    <phoneticPr fontId="2" type="noConversion"/>
  </si>
  <si>
    <t>HCC sample97</t>
    <phoneticPr fontId="2" type="noConversion"/>
  </si>
  <si>
    <t>HCC sample98</t>
    <phoneticPr fontId="2" type="noConversion"/>
  </si>
  <si>
    <t>HCC sample99</t>
    <phoneticPr fontId="2" type="noConversion"/>
  </si>
  <si>
    <t>HCC sample100</t>
    <phoneticPr fontId="2" type="noConversion"/>
  </si>
  <si>
    <t>HCC sample101</t>
    <phoneticPr fontId="2" type="noConversion"/>
  </si>
  <si>
    <t>HCC sample102</t>
    <phoneticPr fontId="2" type="noConversion"/>
  </si>
  <si>
    <t>HCC sample103</t>
    <phoneticPr fontId="2" type="noConversion"/>
  </si>
  <si>
    <t>HCC sample104</t>
    <phoneticPr fontId="2" type="noConversion"/>
  </si>
  <si>
    <t>HCC sample105</t>
    <phoneticPr fontId="2" type="noConversion"/>
  </si>
  <si>
    <t>HCC sample106</t>
    <phoneticPr fontId="2" type="noConversion"/>
  </si>
  <si>
    <t>HCC sample107</t>
    <phoneticPr fontId="2" type="noConversion"/>
  </si>
  <si>
    <t>HCC sample108</t>
    <phoneticPr fontId="2" type="noConversion"/>
  </si>
  <si>
    <t>HCC sample109</t>
    <phoneticPr fontId="2" type="noConversion"/>
  </si>
  <si>
    <t>HCC specimens(T)</t>
    <phoneticPr fontId="2" type="noConversion"/>
  </si>
  <si>
    <t>Surrounding nontumorous tissues(N)</t>
    <phoneticPr fontId="2" type="noConversion"/>
  </si>
  <si>
    <t>FigS1A</t>
    <phoneticPr fontId="2" type="noConversion"/>
  </si>
  <si>
    <t>Densitometric analysis of H3K27me2/H3</t>
    <phoneticPr fontId="2" type="noConversion"/>
  </si>
  <si>
    <t>Densitometric analysis of H3K36me3/H3</t>
    <phoneticPr fontId="2" type="noConversion"/>
  </si>
  <si>
    <t>FigS1C</t>
    <phoneticPr fontId="2" type="noConversion"/>
  </si>
  <si>
    <t>Citrate</t>
  </si>
  <si>
    <t>cis-Aconitate</t>
  </si>
  <si>
    <t>FigS2A</t>
    <phoneticPr fontId="2" type="noConversion"/>
  </si>
  <si>
    <t>Malate M+4</t>
  </si>
  <si>
    <t>Fumarate M+4</t>
  </si>
  <si>
    <t>OAA M+2</t>
    <phoneticPr fontId="2" type="noConversion"/>
  </si>
  <si>
    <t>FigS2B</t>
    <phoneticPr fontId="2" type="noConversion"/>
  </si>
  <si>
    <t>FigS2C</t>
    <phoneticPr fontId="2" type="noConversion"/>
  </si>
  <si>
    <t>13C-labeled (rel. to control)/U5-[13C]-methionine</t>
    <phoneticPr fontId="2" type="noConversion"/>
  </si>
  <si>
    <t>S-Adenosyl methionine M+5</t>
  </si>
  <si>
    <t>FigS2D</t>
    <phoneticPr fontId="2" type="noConversion"/>
  </si>
  <si>
    <t>FigS2E</t>
    <phoneticPr fontId="2" type="noConversion"/>
  </si>
  <si>
    <t>FigS2G</t>
    <phoneticPr fontId="2" type="noConversion"/>
  </si>
  <si>
    <r>
      <t>AdPCK1+sg</t>
    </r>
    <r>
      <rPr>
        <i/>
        <sz val="11"/>
        <color theme="1"/>
        <rFont val="Arial"/>
        <family val="2"/>
      </rPr>
      <t>PHGDH</t>
    </r>
    <phoneticPr fontId="2" type="noConversion"/>
  </si>
  <si>
    <t>AdPCK1+NCT503</t>
    <phoneticPr fontId="2" type="noConversion"/>
  </si>
  <si>
    <t>AdPCK1+sgPHGDH</t>
    <phoneticPr fontId="2" type="noConversion"/>
  </si>
  <si>
    <t>FigS2H</t>
    <phoneticPr fontId="2" type="noConversion"/>
  </si>
  <si>
    <t>FigS2J</t>
    <phoneticPr fontId="2" type="noConversion"/>
  </si>
  <si>
    <t>PKO/SUV-KO+3PG</t>
    <phoneticPr fontId="2" type="noConversion"/>
  </si>
  <si>
    <t>Parental+3PG</t>
    <phoneticPr fontId="2" type="noConversion"/>
  </si>
  <si>
    <t>FigS2K</t>
    <phoneticPr fontId="2" type="noConversion"/>
  </si>
  <si>
    <t>FigS3A</t>
    <phoneticPr fontId="2" type="noConversion"/>
  </si>
  <si>
    <t>FigS3D</t>
    <phoneticPr fontId="2" type="noConversion"/>
  </si>
  <si>
    <t>FigS3E</t>
    <phoneticPr fontId="2" type="noConversion"/>
  </si>
  <si>
    <t>FigS3F</t>
    <phoneticPr fontId="2" type="noConversion"/>
  </si>
  <si>
    <t>PCK1-KO+3PG</t>
  </si>
  <si>
    <t>FigS3G</t>
    <phoneticPr fontId="2" type="noConversion"/>
  </si>
  <si>
    <t>FigS3H</t>
    <phoneticPr fontId="2" type="noConversion"/>
  </si>
  <si>
    <t>FigS3K</t>
    <phoneticPr fontId="2" type="noConversion"/>
  </si>
  <si>
    <t>FigS3L</t>
    <phoneticPr fontId="2" type="noConversion"/>
  </si>
  <si>
    <t>Days / volume(mm3)</t>
    <phoneticPr fontId="2" type="noConversion"/>
  </si>
  <si>
    <t>AdPCK1+S100-OE</t>
    <phoneticPr fontId="2" type="noConversion"/>
  </si>
  <si>
    <t>Tumor volume (mm3) in subcutaneous HCC  models</t>
    <phoneticPr fontId="2" type="noConversion"/>
  </si>
  <si>
    <t>sem</t>
    <phoneticPr fontId="2" type="noConversion"/>
  </si>
  <si>
    <t>Day 6</t>
    <phoneticPr fontId="2" type="noConversion"/>
  </si>
  <si>
    <t>Day 12</t>
    <phoneticPr fontId="2" type="noConversion"/>
  </si>
  <si>
    <t>Day 18</t>
    <phoneticPr fontId="2" type="noConversion"/>
  </si>
  <si>
    <t>Day 24</t>
    <phoneticPr fontId="2" type="noConversion"/>
  </si>
  <si>
    <t>FigS4D</t>
    <phoneticPr fontId="2" type="noConversion"/>
  </si>
  <si>
    <t>Tumor weight (mg) in subcutaneous HCC  models</t>
    <phoneticPr fontId="2" type="noConversion"/>
  </si>
  <si>
    <t>week / weight(g)</t>
    <phoneticPr fontId="2" type="noConversion"/>
  </si>
  <si>
    <t>FigS6C</t>
    <phoneticPr fontId="2" type="noConversion"/>
  </si>
  <si>
    <t>mouse body weight (g)</t>
    <phoneticPr fontId="2" type="noConversion"/>
  </si>
  <si>
    <t>FigS6E</t>
    <phoneticPr fontId="2" type="noConversion"/>
  </si>
  <si>
    <t>ALT (U/L)  in mouse serum</t>
    <phoneticPr fontId="2" type="noConversion"/>
  </si>
  <si>
    <t xml:space="preserve"> AST (U/L) in mouse serum</t>
    <phoneticPr fontId="2" type="noConversion"/>
  </si>
  <si>
    <t>AST(U/L)  in mouse serum</t>
    <phoneticPr fontId="2" type="noConversion"/>
  </si>
  <si>
    <t>FigS6F</t>
    <phoneticPr fontId="2" type="noConversion"/>
  </si>
  <si>
    <t>Relative S100A11 mRNA  Level</t>
    <phoneticPr fontId="2" type="noConversion"/>
  </si>
  <si>
    <t>Methionine</t>
    <phoneticPr fontId="5" type="noConversion"/>
  </si>
  <si>
    <r>
      <t xml:space="preserve">liver tumors from DEN/PB-induced WT and </t>
    </r>
    <r>
      <rPr>
        <i/>
        <sz val="11"/>
        <color theme="1"/>
        <rFont val="Arial"/>
        <family val="2"/>
      </rPr>
      <t>Pck1</t>
    </r>
    <r>
      <rPr>
        <sz val="11"/>
        <color theme="1"/>
        <rFont val="Arial"/>
        <family val="2"/>
      </rPr>
      <t xml:space="preserve">-LKO mice </t>
    </r>
    <phoneticPr fontId="2" type="noConversion"/>
  </si>
  <si>
    <t>Fig2F</t>
    <phoneticPr fontId="2" type="noConversion"/>
  </si>
  <si>
    <t>MOCK</t>
  </si>
  <si>
    <t>lenti-sgV2</t>
  </si>
  <si>
    <r>
      <t>sg-</t>
    </r>
    <r>
      <rPr>
        <i/>
        <sz val="11"/>
        <rFont val="Arial"/>
        <family val="2"/>
      </rPr>
      <t>PHGDH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S100A11</t>
    </r>
    <r>
      <rPr>
        <sz val="11"/>
        <color theme="1"/>
        <rFont val="Arial"/>
        <family val="2"/>
      </rPr>
      <t xml:space="preserve"> mRNA  Level</t>
    </r>
    <phoneticPr fontId="2" type="noConversion"/>
  </si>
  <si>
    <t>Fig4A</t>
    <phoneticPr fontId="2" type="noConversion"/>
  </si>
  <si>
    <t>Day 2</t>
    <phoneticPr fontId="2" type="noConversion"/>
  </si>
  <si>
    <t>Day 3</t>
    <phoneticPr fontId="2" type="noConversion"/>
  </si>
  <si>
    <t>Day 4</t>
    <phoneticPr fontId="2" type="noConversion"/>
  </si>
  <si>
    <t>Day 5</t>
    <phoneticPr fontId="2" type="noConversion"/>
  </si>
  <si>
    <t>Fig9C</t>
    <phoneticPr fontId="2" type="noConversion"/>
  </si>
  <si>
    <t>Fig9D</t>
    <phoneticPr fontId="2" type="noConversion"/>
  </si>
  <si>
    <t>Fig9E</t>
    <phoneticPr fontId="2" type="noConversion"/>
  </si>
  <si>
    <t>Fig9F</t>
    <phoneticPr fontId="2" type="noConversion"/>
  </si>
  <si>
    <t>Fig9G</t>
    <phoneticPr fontId="2" type="noConversion"/>
  </si>
  <si>
    <t>Fig9H</t>
    <phoneticPr fontId="2" type="noConversion"/>
  </si>
  <si>
    <t>Fig6B</t>
    <phoneticPr fontId="2" type="noConversion"/>
  </si>
  <si>
    <t>Fig5E</t>
    <phoneticPr fontId="2" type="noConversion"/>
  </si>
  <si>
    <t>Fig5F</t>
    <phoneticPr fontId="2" type="noConversion"/>
  </si>
  <si>
    <t>Fig5I</t>
    <phoneticPr fontId="2" type="noConversion"/>
  </si>
  <si>
    <r>
      <t>SAM Concentration in serum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Arial"/>
        <family val="2"/>
      </rPr>
      <t>μg/ml)</t>
    </r>
  </si>
  <si>
    <r>
      <t>SAM Concentration in tissues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Arial"/>
        <family val="2"/>
      </rPr>
      <t>ng/mg)</t>
    </r>
    <phoneticPr fontId="2" type="noConversion"/>
  </si>
  <si>
    <t>PCK1-KO</t>
    <phoneticPr fontId="2" type="noConversion"/>
  </si>
  <si>
    <r>
      <t xml:space="preserve">Relative </t>
    </r>
    <r>
      <rPr>
        <i/>
        <sz val="11"/>
        <rFont val="Arial"/>
        <family val="2"/>
      </rPr>
      <t>S100A11</t>
    </r>
    <r>
      <rPr>
        <sz val="11"/>
        <rFont val="Arial"/>
        <family val="2"/>
      </rPr>
      <t xml:space="preserve"> mRNA  Level</t>
    </r>
    <phoneticPr fontId="2" type="noConversion"/>
  </si>
  <si>
    <t>PCK1-KO+3PG</t>
    <phoneticPr fontId="2" type="noConversion"/>
  </si>
  <si>
    <t>number of metastatic nodules of lungs (DEN/CCl4/PB induced HCC mouse)</t>
    <phoneticPr fontId="2" type="noConversion"/>
  </si>
  <si>
    <t>Fig4D</t>
    <phoneticPr fontId="2" type="noConversion"/>
  </si>
  <si>
    <t>Fig4E</t>
    <phoneticPr fontId="2" type="noConversion"/>
  </si>
  <si>
    <t>Fig4F</t>
    <phoneticPr fontId="2" type="noConversion"/>
  </si>
  <si>
    <t>Fig9I</t>
    <phoneticPr fontId="2" type="noConversion"/>
  </si>
  <si>
    <t>Fig9J</t>
    <phoneticPr fontId="2" type="noConversion"/>
  </si>
  <si>
    <t>FigS4E</t>
    <phoneticPr fontId="2" type="noConversion"/>
  </si>
  <si>
    <t>FigS4G</t>
    <phoneticPr fontId="2" type="noConversion"/>
  </si>
  <si>
    <t>FigS4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.00_ "/>
    <numFmt numFmtId="178" formatCode="0.000"/>
    <numFmt numFmtId="179" formatCode="0.0"/>
  </numFmts>
  <fonts count="14"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9"/>
      <name val="等线"/>
      <family val="2"/>
      <charset val="134"/>
      <scheme val="minor"/>
    </font>
    <font>
      <i/>
      <sz val="11"/>
      <color theme="1"/>
      <name val="Arial"/>
      <family val="2"/>
    </font>
    <font>
      <i/>
      <sz val="11"/>
      <name val="Arial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11"/>
      <color theme="1"/>
      <name val="Arial Unicode MS"/>
      <family val="2"/>
    </font>
    <font>
      <sz val="11"/>
      <color theme="1"/>
      <name val="宋体"/>
      <family val="3"/>
      <charset val="134"/>
    </font>
    <font>
      <sz val="11"/>
      <color theme="1"/>
      <name val="Microsoft YaHei UI"/>
      <family val="2"/>
      <charset val="134"/>
    </font>
    <font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8" fillId="0" borderId="0">
      <alignment vertical="top"/>
      <protection locked="0"/>
    </xf>
  </cellStyleXfs>
  <cellXfs count="55">
    <xf numFmtId="0" fontId="0" fillId="0" borderId="0" xfId="0"/>
    <xf numFmtId="176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3" fillId="0" borderId="0" xfId="0" applyFont="1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3" fillId="0" borderId="7" xfId="0" applyFont="1" applyBorder="1"/>
    <xf numFmtId="0" fontId="3" fillId="0" borderId="1" xfId="0" applyFont="1" applyBorder="1"/>
    <xf numFmtId="0" fontId="3" fillId="0" borderId="1" xfId="0" applyFont="1" applyBorder="1" applyAlignment="1">
      <alignment vertical="center"/>
    </xf>
    <xf numFmtId="176" fontId="4" fillId="0" borderId="1" xfId="0" applyNumberFormat="1" applyFont="1" applyBorder="1" applyAlignment="1">
      <alignment horizontal="center"/>
    </xf>
    <xf numFmtId="177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" xfId="1" applyFont="1" applyBorder="1" applyAlignment="1" applyProtection="1">
      <alignment vertical="center"/>
    </xf>
    <xf numFmtId="0" fontId="7" fillId="0" borderId="1" xfId="1" applyFont="1" applyBorder="1" applyAlignment="1" applyProtection="1">
      <alignment vertical="center"/>
    </xf>
    <xf numFmtId="0" fontId="4" fillId="0" borderId="1" xfId="0" applyFont="1" applyBorder="1"/>
    <xf numFmtId="0" fontId="4" fillId="0" borderId="0" xfId="1" applyFont="1" applyAlignment="1" applyProtection="1">
      <alignment vertical="center"/>
    </xf>
    <xf numFmtId="0" fontId="1" fillId="0" borderId="0" xfId="0" applyFont="1"/>
    <xf numFmtId="178" fontId="3" fillId="0" borderId="1" xfId="0" applyNumberFormat="1" applyFont="1" applyBorder="1" applyAlignment="1">
      <alignment horizontal="center" vertical="center"/>
    </xf>
    <xf numFmtId="179" fontId="3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4" xfId="0" applyFont="1" applyBorder="1"/>
    <xf numFmtId="0" fontId="4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/>
    <xf numFmtId="0" fontId="3" fillId="0" borderId="10" xfId="0" applyFont="1" applyBorder="1"/>
    <xf numFmtId="0" fontId="3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8" xfId="1" applyFont="1" applyBorder="1" applyAlignment="1" applyProtection="1">
      <alignment horizontal="center" vertical="center"/>
    </xf>
    <xf numFmtId="0" fontId="4" fillId="0" borderId="9" xfId="0" applyFont="1" applyBorder="1" applyAlignment="1" applyProtection="1">
      <alignment horizontal="center" vertical="center"/>
      <protection locked="0"/>
    </xf>
    <xf numFmtId="0" fontId="4" fillId="0" borderId="10" xfId="0" applyFont="1" applyBorder="1" applyAlignment="1" applyProtection="1">
      <alignment horizontal="center" vertical="center"/>
      <protection locked="0"/>
    </xf>
    <xf numFmtId="0" fontId="3" fillId="0" borderId="1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wrapText="1"/>
    </xf>
    <xf numFmtId="0" fontId="3" fillId="0" borderId="9" xfId="0" applyFont="1" applyBorder="1" applyAlignment="1">
      <alignment horizontal="center" wrapText="1"/>
    </xf>
    <xf numFmtId="0" fontId="3" fillId="0" borderId="10" xfId="0" applyFont="1" applyBorder="1" applyAlignment="1">
      <alignment horizontal="center" wrapText="1"/>
    </xf>
  </cellXfs>
  <cellStyles count="2">
    <cellStyle name="Normal" xfId="1" xr:uid="{D30871A1-B15E-4B39-AE72-564B2234A4A2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H50"/>
  <sheetViews>
    <sheetView topLeftCell="A19" zoomScale="53" zoomScaleNormal="53" workbookViewId="0">
      <selection activeCell="U30" sqref="U30"/>
    </sheetView>
  </sheetViews>
  <sheetFormatPr defaultRowHeight="14"/>
  <cols>
    <col min="1" max="16384" width="8.6640625" style="4"/>
  </cols>
  <sheetData>
    <row r="2" spans="1:21">
      <c r="A2" s="5" t="s">
        <v>7</v>
      </c>
      <c r="B2" s="6" t="s">
        <v>6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21">
      <c r="A3" s="5"/>
      <c r="B3" s="25" t="s">
        <v>3</v>
      </c>
      <c r="C3" s="25"/>
      <c r="D3" s="25"/>
      <c r="E3" s="25"/>
      <c r="F3" s="25"/>
      <c r="G3" s="25"/>
      <c r="H3" s="25"/>
      <c r="I3" s="25"/>
      <c r="J3" s="25"/>
      <c r="K3" s="25" t="s">
        <v>10</v>
      </c>
      <c r="L3" s="25"/>
      <c r="M3" s="25"/>
      <c r="N3" s="25" t="s">
        <v>20</v>
      </c>
      <c r="O3" s="25"/>
      <c r="P3" s="25"/>
    </row>
    <row r="4" spans="1:21">
      <c r="A4" s="5"/>
      <c r="B4" s="26" t="s">
        <v>33</v>
      </c>
      <c r="C4" s="26"/>
      <c r="D4" s="26"/>
      <c r="E4" s="26" t="s">
        <v>4</v>
      </c>
      <c r="F4" s="26"/>
      <c r="G4" s="26"/>
      <c r="H4" s="26" t="s">
        <v>5</v>
      </c>
      <c r="I4" s="26"/>
      <c r="J4" s="26"/>
      <c r="K4" s="2" t="s">
        <v>2</v>
      </c>
      <c r="L4" s="2" t="s">
        <v>4</v>
      </c>
      <c r="M4" s="2" t="s">
        <v>5</v>
      </c>
      <c r="N4" s="2" t="s">
        <v>2</v>
      </c>
      <c r="O4" s="2" t="s">
        <v>4</v>
      </c>
      <c r="P4" s="2" t="s">
        <v>5</v>
      </c>
    </row>
    <row r="5" spans="1:21">
      <c r="A5" s="5"/>
      <c r="B5" s="13">
        <v>1.907254</v>
      </c>
      <c r="C5" s="13">
        <v>1.728545</v>
      </c>
      <c r="D5" s="13">
        <v>1.759037</v>
      </c>
      <c r="E5" s="13">
        <v>0.44111699999999998</v>
      </c>
      <c r="F5" s="13">
        <v>0.84337600000000001</v>
      </c>
      <c r="G5" s="13">
        <v>0.63972200000000001</v>
      </c>
      <c r="H5" s="13">
        <v>0.61960700000000002</v>
      </c>
      <c r="I5" s="13">
        <v>0.480346</v>
      </c>
      <c r="J5" s="13">
        <v>0.61901499999999998</v>
      </c>
      <c r="K5" s="1">
        <f>AVERAGE(B5:D5)</f>
        <v>1.7982786666666666</v>
      </c>
      <c r="L5" s="1">
        <f>AVERAGE(E5:G5)</f>
        <v>0.64140499999999989</v>
      </c>
      <c r="M5" s="1">
        <f>AVERAGE(H5:J5)</f>
        <v>0.57298933333333324</v>
      </c>
      <c r="N5" s="1">
        <f>STDEVP(B5:D5)</f>
        <v>7.8056210397094969E-2</v>
      </c>
      <c r="O5" s="1">
        <f>STDEVP(E5:G5)</f>
        <v>0.16422586101058129</v>
      </c>
      <c r="P5" s="1">
        <f>STDEVP(H5:J5)</f>
        <v>6.5509175053745705E-2</v>
      </c>
    </row>
    <row r="7" spans="1:21">
      <c r="B7" s="6" t="s">
        <v>8</v>
      </c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</row>
    <row r="8" spans="1:21">
      <c r="B8" s="25" t="s">
        <v>55</v>
      </c>
      <c r="C8" s="25"/>
      <c r="D8" s="25"/>
      <c r="E8" s="25"/>
      <c r="F8" s="25"/>
      <c r="G8" s="25"/>
      <c r="H8" s="25"/>
      <c r="I8" s="25"/>
      <c r="J8" s="25"/>
      <c r="K8" s="25" t="s">
        <v>0</v>
      </c>
      <c r="L8" s="25"/>
      <c r="M8" s="25"/>
      <c r="N8" s="25" t="s">
        <v>20</v>
      </c>
      <c r="O8" s="25"/>
      <c r="P8" s="25"/>
    </row>
    <row r="9" spans="1:21">
      <c r="B9" s="26" t="s">
        <v>2</v>
      </c>
      <c r="C9" s="26"/>
      <c r="D9" s="26"/>
      <c r="E9" s="26" t="s">
        <v>4</v>
      </c>
      <c r="F9" s="26"/>
      <c r="G9" s="26"/>
      <c r="H9" s="26" t="s">
        <v>5</v>
      </c>
      <c r="I9" s="26"/>
      <c r="J9" s="26"/>
      <c r="K9" s="2" t="s">
        <v>2</v>
      </c>
      <c r="L9" s="2" t="s">
        <v>4</v>
      </c>
      <c r="M9" s="2" t="s">
        <v>5</v>
      </c>
      <c r="N9" s="2" t="s">
        <v>2</v>
      </c>
      <c r="O9" s="2" t="s">
        <v>4</v>
      </c>
      <c r="P9" s="2" t="s">
        <v>5</v>
      </c>
    </row>
    <row r="10" spans="1:21">
      <c r="B10" s="13">
        <v>1.8282639999999999</v>
      </c>
      <c r="C10" s="13">
        <v>1.7722560000000001</v>
      </c>
      <c r="D10" s="13">
        <v>1.606312</v>
      </c>
      <c r="E10" s="13">
        <v>0.52430699999999997</v>
      </c>
      <c r="F10" s="13">
        <v>0.56731900000000002</v>
      </c>
      <c r="G10" s="13">
        <v>0.68001699999999998</v>
      </c>
      <c r="H10" s="13">
        <v>0.66023399999999999</v>
      </c>
      <c r="I10" s="13">
        <v>0.66345799999999999</v>
      </c>
      <c r="J10" s="13">
        <v>0.75870300000000002</v>
      </c>
      <c r="K10" s="1">
        <f>AVERAGE(B10:D10)</f>
        <v>1.7356106666666669</v>
      </c>
      <c r="L10" s="1">
        <f>AVERAGE(E10:G10)</f>
        <v>0.59054766666666669</v>
      </c>
      <c r="M10" s="1">
        <f>AVERAGE(H10:J10)</f>
        <v>0.6941316666666667</v>
      </c>
      <c r="N10" s="1">
        <f>_xlfn.STDEV.P(B10:D10)</f>
        <v>9.4243772269341775E-2</v>
      </c>
      <c r="O10" s="1">
        <f>_xlfn.STDEV.P(E10:G10)</f>
        <v>6.5656069743947804E-2</v>
      </c>
      <c r="P10" s="1">
        <f>_xlfn.STDEV.P(H10:J10)</f>
        <v>4.5677794461739175E-2</v>
      </c>
    </row>
    <row r="12" spans="1:21">
      <c r="A12" s="5" t="s">
        <v>9</v>
      </c>
      <c r="B12" s="6" t="s">
        <v>15</v>
      </c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</row>
    <row r="13" spans="1:21">
      <c r="B13" s="22" t="s">
        <v>3</v>
      </c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34"/>
      <c r="N13" s="22" t="s">
        <v>10</v>
      </c>
      <c r="O13" s="23"/>
      <c r="P13" s="23"/>
      <c r="Q13" s="24"/>
      <c r="R13" s="22" t="s">
        <v>20</v>
      </c>
      <c r="S13" s="23"/>
      <c r="T13" s="23"/>
      <c r="U13" s="24"/>
    </row>
    <row r="14" spans="1:21">
      <c r="B14" s="26" t="s">
        <v>11</v>
      </c>
      <c r="C14" s="26"/>
      <c r="D14" s="26"/>
      <c r="E14" s="26" t="s">
        <v>12</v>
      </c>
      <c r="F14" s="26"/>
      <c r="G14" s="26"/>
      <c r="H14" s="26" t="s">
        <v>13</v>
      </c>
      <c r="I14" s="26"/>
      <c r="J14" s="26"/>
      <c r="K14" s="26" t="s">
        <v>14</v>
      </c>
      <c r="L14" s="26"/>
      <c r="M14" s="26"/>
      <c r="N14" s="3" t="s">
        <v>11</v>
      </c>
      <c r="O14" s="3" t="s">
        <v>12</v>
      </c>
      <c r="P14" s="3" t="s">
        <v>13</v>
      </c>
      <c r="Q14" s="3" t="s">
        <v>14</v>
      </c>
      <c r="R14" s="3" t="s">
        <v>11</v>
      </c>
      <c r="S14" s="3" t="s">
        <v>12</v>
      </c>
      <c r="T14" s="3" t="s">
        <v>13</v>
      </c>
      <c r="U14" s="3" t="s">
        <v>14</v>
      </c>
    </row>
    <row r="15" spans="1:21">
      <c r="B15" s="13">
        <v>0.58285609999999999</v>
      </c>
      <c r="C15" s="13">
        <v>0.72289139999999996</v>
      </c>
      <c r="D15" s="13">
        <v>0.63464030000000005</v>
      </c>
      <c r="E15" s="13">
        <v>0.78509090000000004</v>
      </c>
      <c r="F15" s="13">
        <v>0.65368680000000001</v>
      </c>
      <c r="G15" s="13">
        <v>0.67252509999999999</v>
      </c>
      <c r="H15" s="13">
        <v>1.846703</v>
      </c>
      <c r="I15" s="13">
        <v>2.0826920000000002</v>
      </c>
      <c r="J15" s="13">
        <v>2.049852</v>
      </c>
      <c r="K15" s="13">
        <v>0.76692530000000003</v>
      </c>
      <c r="L15" s="13">
        <v>0.56872279999999997</v>
      </c>
      <c r="M15" s="13">
        <v>0.65867279999999995</v>
      </c>
      <c r="N15" s="2">
        <f>AVERAGE(B15:D15)</f>
        <v>0.64679593333333329</v>
      </c>
      <c r="O15" s="2">
        <f>AVERAGE(E15:G15)</f>
        <v>0.70376760000000005</v>
      </c>
      <c r="P15" s="2">
        <f>AVERAGE(H15:J15)</f>
        <v>1.9930823333333336</v>
      </c>
      <c r="Q15" s="2">
        <f>AVERAGE(K15:M15)</f>
        <v>0.66477363333333328</v>
      </c>
      <c r="R15" s="2">
        <f>_xlfn.STDEV.P(B15:D15)</f>
        <v>5.7811710911794392E-2</v>
      </c>
      <c r="S15" s="2">
        <f>_xlfn.STDEV.P(E15:G15)</f>
        <v>5.8016260530360526E-2</v>
      </c>
      <c r="T15" s="2">
        <f>_xlfn.STDEV.P(H15:J15)</f>
        <v>0.10437048855027092</v>
      </c>
      <c r="U15" s="2">
        <f>_xlfn.STDEV.P(K15:M15)</f>
        <v>8.1030746745019963E-2</v>
      </c>
    </row>
    <row r="17" spans="1:21">
      <c r="B17" s="6" t="s">
        <v>16</v>
      </c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</row>
    <row r="18" spans="1:21">
      <c r="B18" s="22" t="s">
        <v>55</v>
      </c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34"/>
      <c r="N18" s="22" t="s">
        <v>10</v>
      </c>
      <c r="O18" s="23"/>
      <c r="P18" s="23"/>
      <c r="Q18" s="24"/>
      <c r="R18" s="22" t="s">
        <v>20</v>
      </c>
      <c r="S18" s="23"/>
      <c r="T18" s="23"/>
      <c r="U18" s="24"/>
    </row>
    <row r="19" spans="1:21">
      <c r="B19" s="26" t="s">
        <v>11</v>
      </c>
      <c r="C19" s="26"/>
      <c r="D19" s="26"/>
      <c r="E19" s="26" t="s">
        <v>12</v>
      </c>
      <c r="F19" s="26"/>
      <c r="G19" s="26"/>
      <c r="H19" s="26" t="s">
        <v>13</v>
      </c>
      <c r="I19" s="26"/>
      <c r="J19" s="26"/>
      <c r="K19" s="26" t="s">
        <v>14</v>
      </c>
      <c r="L19" s="26"/>
      <c r="M19" s="26"/>
      <c r="N19" s="3" t="s">
        <v>11</v>
      </c>
      <c r="O19" s="3" t="s">
        <v>12</v>
      </c>
      <c r="P19" s="3" t="s">
        <v>13</v>
      </c>
      <c r="Q19" s="3" t="s">
        <v>14</v>
      </c>
      <c r="R19" s="3" t="s">
        <v>11</v>
      </c>
      <c r="S19" s="3" t="s">
        <v>12</v>
      </c>
      <c r="T19" s="3" t="s">
        <v>13</v>
      </c>
      <c r="U19" s="3" t="s">
        <v>14</v>
      </c>
    </row>
    <row r="20" spans="1:21">
      <c r="B20" s="13">
        <v>0.78195099999999995</v>
      </c>
      <c r="C20" s="13">
        <v>0.80734799999999995</v>
      </c>
      <c r="D20" s="13">
        <v>0.78284600000000004</v>
      </c>
      <c r="E20" s="13">
        <v>0.76575300000000002</v>
      </c>
      <c r="F20" s="13">
        <v>0.80092399999999997</v>
      </c>
      <c r="G20" s="13">
        <v>0.64534899999999995</v>
      </c>
      <c r="H20" s="13">
        <v>1.5779399999999999</v>
      </c>
      <c r="I20" s="13">
        <v>1.581089</v>
      </c>
      <c r="J20" s="13">
        <v>1.9427179999999999</v>
      </c>
      <c r="K20" s="13">
        <v>0.86069600000000002</v>
      </c>
      <c r="L20" s="13">
        <v>0.78417199999999998</v>
      </c>
      <c r="M20" s="13">
        <v>0.62305600000000005</v>
      </c>
      <c r="N20" s="2">
        <f>AVERAGE(B20:D20)</f>
        <v>0.79071500000000006</v>
      </c>
      <c r="O20" s="2">
        <f>AVERAGE(E20:G20)</f>
        <v>0.73734199999999994</v>
      </c>
      <c r="P20" s="2">
        <f>AVERAGE(H20:J20)</f>
        <v>1.7005823333333332</v>
      </c>
      <c r="Q20" s="2">
        <f>AVERAGE(K20:M20)</f>
        <v>0.75597466666666657</v>
      </c>
      <c r="R20" s="2">
        <f>_xlfn.STDEV.P(B20:D20)</f>
        <v>1.176698128946699E-2</v>
      </c>
      <c r="S20" s="2">
        <f>_xlfn.STDEV.P(E20:G20)</f>
        <v>6.6614732339525834E-2</v>
      </c>
      <c r="T20" s="2">
        <f>_xlfn.STDEV.P(H20:J20)</f>
        <v>0.17122059816570639</v>
      </c>
      <c r="U20" s="2">
        <f>_xlfn.STDEV.P(K20:M20)</f>
        <v>9.9043793698658386E-2</v>
      </c>
    </row>
    <row r="22" spans="1:21" ht="14.5">
      <c r="A22" s="5" t="s">
        <v>17</v>
      </c>
      <c r="B22" s="4" t="s">
        <v>552</v>
      </c>
    </row>
    <row r="23" spans="1:21">
      <c r="A23" s="5"/>
      <c r="B23" s="22" t="s">
        <v>55</v>
      </c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34"/>
      <c r="N23" s="22" t="s">
        <v>10</v>
      </c>
      <c r="O23" s="34"/>
      <c r="P23" s="22" t="s">
        <v>20</v>
      </c>
      <c r="Q23" s="34"/>
    </row>
    <row r="24" spans="1:21">
      <c r="B24" s="36" t="s">
        <v>18</v>
      </c>
      <c r="C24" s="37"/>
      <c r="D24" s="37"/>
      <c r="E24" s="37"/>
      <c r="F24" s="37"/>
      <c r="G24" s="38"/>
      <c r="H24" s="36" t="s">
        <v>19</v>
      </c>
      <c r="I24" s="37"/>
      <c r="J24" s="37"/>
      <c r="K24" s="37"/>
      <c r="L24" s="37"/>
      <c r="M24" s="38"/>
      <c r="N24" s="3" t="s">
        <v>18</v>
      </c>
      <c r="O24" s="3" t="s">
        <v>19</v>
      </c>
      <c r="P24" s="3" t="s">
        <v>18</v>
      </c>
      <c r="Q24" s="3" t="s">
        <v>19</v>
      </c>
    </row>
    <row r="25" spans="1:21">
      <c r="B25" s="13">
        <v>1.2084106401548576</v>
      </c>
      <c r="C25" s="13">
        <v>1.5097629525366483</v>
      </c>
      <c r="D25" s="13">
        <v>1.5499689447768514</v>
      </c>
      <c r="E25" s="13">
        <v>1.8509285551458978</v>
      </c>
      <c r="F25" s="13">
        <v>1.3483576659729579</v>
      </c>
      <c r="G25" s="13">
        <v>1.6316633783857166</v>
      </c>
      <c r="H25" s="13">
        <v>0.5024766924396924</v>
      </c>
      <c r="I25" s="13">
        <v>0.20161223377490459</v>
      </c>
      <c r="J25" s="13">
        <v>0.64651563688150149</v>
      </c>
      <c r="K25" s="13">
        <v>0.35807149472684718</v>
      </c>
      <c r="L25" s="13">
        <v>0.84291161068158527</v>
      </c>
      <c r="M25" s="13">
        <v>0.34695990161167595</v>
      </c>
      <c r="N25" s="13">
        <f>AVERAGE(B25:G25)</f>
        <v>1.5165153561621549</v>
      </c>
      <c r="O25" s="13">
        <f>AVERAGE(H25:M25)</f>
        <v>0.4830912616860345</v>
      </c>
      <c r="P25" s="13">
        <f>_xlfn.STDEV.P(B25:G25)</f>
        <v>0.20390419197021761</v>
      </c>
      <c r="Q25" s="13">
        <f>_xlfn.STDEV.P(H25:M25)</f>
        <v>0.21211087405915505</v>
      </c>
    </row>
    <row r="26" spans="1:21"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</row>
    <row r="27" spans="1:21">
      <c r="A27" s="5" t="s">
        <v>22</v>
      </c>
      <c r="B27" s="7" t="s">
        <v>15</v>
      </c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</row>
    <row r="28" spans="1:21">
      <c r="B28" s="35" t="s">
        <v>26</v>
      </c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34"/>
      <c r="O28" s="22" t="s">
        <v>10</v>
      </c>
      <c r="P28" s="34"/>
      <c r="Q28" s="22" t="s">
        <v>20</v>
      </c>
      <c r="R28" s="34"/>
    </row>
    <row r="29" spans="1:21">
      <c r="B29" s="13"/>
      <c r="C29" s="36" t="s">
        <v>12</v>
      </c>
      <c r="D29" s="37"/>
      <c r="E29" s="37"/>
      <c r="F29" s="37"/>
      <c r="G29" s="37"/>
      <c r="H29" s="38"/>
      <c r="I29" s="36" t="s">
        <v>13</v>
      </c>
      <c r="J29" s="37"/>
      <c r="K29" s="37"/>
      <c r="L29" s="37"/>
      <c r="M29" s="37"/>
      <c r="N29" s="38"/>
      <c r="O29" s="3" t="s">
        <v>12</v>
      </c>
      <c r="P29" s="3" t="s">
        <v>13</v>
      </c>
      <c r="Q29" s="3" t="s">
        <v>12</v>
      </c>
      <c r="R29" s="3" t="s">
        <v>13</v>
      </c>
    </row>
    <row r="30" spans="1:21">
      <c r="B30" s="13" t="s">
        <v>24</v>
      </c>
      <c r="C30" s="13">
        <v>1.5944062753184183</v>
      </c>
      <c r="D30" s="13">
        <v>0.74115092466606836</v>
      </c>
      <c r="E30" s="13">
        <v>0.86038466107722111</v>
      </c>
      <c r="F30" s="13">
        <v>0.8137082828639528</v>
      </c>
      <c r="G30" s="13">
        <v>1.0187704637598314</v>
      </c>
      <c r="H30" s="13">
        <v>0.97157939231450785</v>
      </c>
      <c r="I30" s="13">
        <v>2.7058304557916983</v>
      </c>
      <c r="J30" s="13">
        <v>2.2178057169425074</v>
      </c>
      <c r="K30" s="13">
        <v>1.8433320053507662</v>
      </c>
      <c r="L30" s="13">
        <v>1.2627303504005725</v>
      </c>
      <c r="M30" s="13">
        <v>1.7738167483779954</v>
      </c>
      <c r="N30" s="13">
        <v>1.5351485741512041</v>
      </c>
      <c r="O30" s="13">
        <f>AVERAGE(C30:H30)</f>
        <v>1</v>
      </c>
      <c r="P30" s="13">
        <f>AVERAGE(I30:N30)</f>
        <v>1.8897773085024576</v>
      </c>
      <c r="Q30" s="13">
        <f>_xlfn.STDEV.P(C30:H30)</f>
        <v>0.28156668006179802</v>
      </c>
      <c r="R30" s="13">
        <f>_xlfn.STDEV.P(I30:N30)</f>
        <v>0.46692233839008901</v>
      </c>
    </row>
    <row r="31" spans="1:21">
      <c r="B31" s="13" t="s">
        <v>25</v>
      </c>
      <c r="C31" s="13">
        <v>1.2089170336987629</v>
      </c>
      <c r="D31" s="13">
        <v>0.98964010341900899</v>
      </c>
      <c r="E31" s="13">
        <v>0.96628221142811244</v>
      </c>
      <c r="F31" s="13">
        <v>0.89420556478800695</v>
      </c>
      <c r="G31" s="13">
        <v>0.98060812960605259</v>
      </c>
      <c r="H31" s="13">
        <v>0.96034695706005602</v>
      </c>
      <c r="I31" s="13">
        <v>1.2953875741986045</v>
      </c>
      <c r="J31" s="13">
        <v>1.5327971635059823</v>
      </c>
      <c r="K31" s="13">
        <v>1.5772904742011626</v>
      </c>
      <c r="L31" s="13">
        <v>1.4847697366028221</v>
      </c>
      <c r="M31" s="13">
        <v>1.2866322639956203</v>
      </c>
      <c r="N31" s="13">
        <v>1.4689981726016339</v>
      </c>
      <c r="O31" s="13">
        <f t="shared" ref="O31:O32" si="0">AVERAGE(C31:H31)</f>
        <v>1</v>
      </c>
      <c r="P31" s="13">
        <f t="shared" ref="P31:P32" si="1">AVERAGE(I31:N31)</f>
        <v>1.4409792308509708</v>
      </c>
      <c r="Q31" s="13">
        <f t="shared" ref="Q31:Q32" si="2">_xlfn.STDEV.P(C31:H31)</f>
        <v>9.8345830844046342E-2</v>
      </c>
      <c r="R31" s="13">
        <f t="shared" ref="R31:R32" si="3">_xlfn.STDEV.P(I31:N31)</f>
        <v>0.11160486397388228</v>
      </c>
    </row>
    <row r="32" spans="1:21">
      <c r="B32" s="13" t="s">
        <v>23</v>
      </c>
      <c r="C32" s="13">
        <v>1.2131702027333129</v>
      </c>
      <c r="D32" s="13">
        <v>0.95015986873976999</v>
      </c>
      <c r="E32" s="13">
        <v>1.0698048541603506</v>
      </c>
      <c r="F32" s="13">
        <v>1.0596376276400894</v>
      </c>
      <c r="G32" s="13">
        <v>0.81430308618735714</v>
      </c>
      <c r="H32" s="13">
        <v>0.8929243605391205</v>
      </c>
      <c r="I32" s="13">
        <v>1.5865749418732522</v>
      </c>
      <c r="J32" s="13">
        <v>1.3196505361417945</v>
      </c>
      <c r="K32" s="13">
        <v>1.764400877832393</v>
      </c>
      <c r="L32" s="13">
        <v>1.719610836271168</v>
      </c>
      <c r="M32" s="13">
        <v>1.0732766735206039</v>
      </c>
      <c r="N32" s="13">
        <v>1.1073917696181315</v>
      </c>
      <c r="O32" s="13">
        <f t="shared" si="0"/>
        <v>1.0000000000000002</v>
      </c>
      <c r="P32" s="13">
        <f t="shared" si="1"/>
        <v>1.4284842725428906</v>
      </c>
      <c r="Q32" s="13">
        <f t="shared" si="2"/>
        <v>0.13057786609132249</v>
      </c>
      <c r="R32" s="13">
        <f t="shared" si="3"/>
        <v>0.27800027504886393</v>
      </c>
    </row>
    <row r="33" spans="1:34"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</row>
    <row r="34" spans="1:34">
      <c r="A34" s="5" t="s">
        <v>21</v>
      </c>
      <c r="B34" s="4" t="s">
        <v>6</v>
      </c>
    </row>
    <row r="35" spans="1:34">
      <c r="B35" s="22" t="s">
        <v>27</v>
      </c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34"/>
      <c r="U35" s="25" t="s">
        <v>10</v>
      </c>
      <c r="V35" s="25"/>
      <c r="W35" s="25"/>
      <c r="X35" s="25" t="s">
        <v>20</v>
      </c>
      <c r="Y35" s="25"/>
      <c r="Z35" s="25"/>
    </row>
    <row r="36" spans="1:34">
      <c r="B36" s="13"/>
      <c r="C36" s="29" t="s">
        <v>33</v>
      </c>
      <c r="D36" s="29"/>
      <c r="E36" s="29"/>
      <c r="F36" s="30"/>
      <c r="G36" s="30"/>
      <c r="H36" s="30"/>
      <c r="I36" s="29" t="s">
        <v>4</v>
      </c>
      <c r="J36" s="29"/>
      <c r="K36" s="29"/>
      <c r="L36" s="30"/>
      <c r="M36" s="30"/>
      <c r="N36" s="30"/>
      <c r="O36" s="31" t="s">
        <v>5</v>
      </c>
      <c r="P36" s="32"/>
      <c r="Q36" s="32"/>
      <c r="R36" s="32"/>
      <c r="S36" s="32"/>
      <c r="T36" s="33"/>
      <c r="U36" s="2" t="s">
        <v>2</v>
      </c>
      <c r="V36" s="2" t="s">
        <v>4</v>
      </c>
      <c r="W36" s="2" t="s">
        <v>5</v>
      </c>
      <c r="X36" s="2" t="s">
        <v>2</v>
      </c>
      <c r="Y36" s="2" t="s">
        <v>4</v>
      </c>
      <c r="Z36" s="2" t="s">
        <v>5</v>
      </c>
    </row>
    <row r="37" spans="1:34">
      <c r="B37" s="13" t="s">
        <v>31</v>
      </c>
      <c r="C37" s="13">
        <v>0.95793969140462298</v>
      </c>
      <c r="D37" s="13">
        <v>0.9852505256481805</v>
      </c>
      <c r="E37" s="13">
        <v>1.0068053676626545</v>
      </c>
      <c r="F37" s="13">
        <v>1.0031022001420431</v>
      </c>
      <c r="G37" s="13">
        <v>1.03995583702876</v>
      </c>
      <c r="H37" s="13">
        <v>1.0069463781137391</v>
      </c>
      <c r="I37" s="13">
        <v>0.40885246882295506</v>
      </c>
      <c r="J37" s="13">
        <v>0.39547733619365888</v>
      </c>
      <c r="K37" s="13">
        <v>0.38250477869074612</v>
      </c>
      <c r="L37" s="13">
        <v>0.38299417430147514</v>
      </c>
      <c r="M37" s="13">
        <v>0.39264788185864202</v>
      </c>
      <c r="N37" s="13">
        <v>0.38291942710864396</v>
      </c>
      <c r="O37" s="13">
        <v>0.50990116406561714</v>
      </c>
      <c r="P37" s="13">
        <v>0.49187904173228647</v>
      </c>
      <c r="Q37" s="13">
        <v>0.52422336639175526</v>
      </c>
      <c r="R37" s="13">
        <v>0.52705712484742795</v>
      </c>
      <c r="S37" s="13">
        <v>0.53559775106484486</v>
      </c>
      <c r="T37" s="13">
        <v>0.53234493130222682</v>
      </c>
      <c r="U37" s="13">
        <f>AVERAGE(C37:H37)</f>
        <v>1</v>
      </c>
      <c r="V37" s="13">
        <f>AVERAGE(I37:N37)</f>
        <v>0.39089934449602021</v>
      </c>
      <c r="W37" s="13">
        <f>AVERAGE(O37:T37)</f>
        <v>0.52016722990069308</v>
      </c>
      <c r="X37" s="13">
        <f>_xlfn.STDEV.P(C37:H37)</f>
        <v>2.4790032637824384E-2</v>
      </c>
      <c r="Y37" s="13">
        <f>_xlfn.STDEV.P(I37:N37)</f>
        <v>9.512882461550614E-3</v>
      </c>
      <c r="Z37" s="13">
        <f>_xlfn.STDEV.P(O37:T37)</f>
        <v>1.503293045292409E-2</v>
      </c>
    </row>
    <row r="38" spans="1:34">
      <c r="B38" s="13" t="s">
        <v>28</v>
      </c>
      <c r="C38" s="13">
        <v>0.97196694799732941</v>
      </c>
      <c r="D38" s="13">
        <v>1.0172182296216103</v>
      </c>
      <c r="E38" s="13">
        <v>0.98626784325071581</v>
      </c>
      <c r="F38" s="13">
        <v>1.0099554148732088</v>
      </c>
      <c r="G38" s="13">
        <v>1.0099066043163298</v>
      </c>
      <c r="H38" s="13">
        <v>1.0046849599408068</v>
      </c>
      <c r="I38" s="13">
        <v>0.75509631638727348</v>
      </c>
      <c r="J38" s="13">
        <v>0.72180647024963163</v>
      </c>
      <c r="K38" s="13">
        <v>0.71781340077471278</v>
      </c>
      <c r="L38" s="13">
        <v>0.74972188752471314</v>
      </c>
      <c r="M38" s="13">
        <v>0.72021414952452967</v>
      </c>
      <c r="N38" s="13">
        <v>0.76204872804201529</v>
      </c>
      <c r="O38" s="13">
        <v>0.92159775377327002</v>
      </c>
      <c r="P38" s="13">
        <v>0.93288146781676451</v>
      </c>
      <c r="Q38" s="13">
        <v>0.93486138209174041</v>
      </c>
      <c r="R38" s="13">
        <v>0.90251169000056897</v>
      </c>
      <c r="S38" s="13">
        <v>0.95628966798523796</v>
      </c>
      <c r="T38" s="13">
        <v>0.91109178888300824</v>
      </c>
      <c r="U38" s="13">
        <f t="shared" ref="U38:U41" si="4">AVERAGE(C38:H38)</f>
        <v>1.0000000000000002</v>
      </c>
      <c r="V38" s="13">
        <f t="shared" ref="V38:V41" si="5">AVERAGE(I38:N38)</f>
        <v>0.73778349208381266</v>
      </c>
      <c r="W38" s="13">
        <f t="shared" ref="W38:W41" si="6">AVERAGE(O38:T38)</f>
        <v>0.92653895842509837</v>
      </c>
      <c r="X38" s="13">
        <f t="shared" ref="X38:X41" si="7">_xlfn.STDEV.P(C38:H38)</f>
        <v>1.5759079440642261E-2</v>
      </c>
      <c r="Y38" s="13">
        <f t="shared" ref="Y38:Y41" si="8">_xlfn.STDEV.P(I38:N38)</f>
        <v>1.8229154390344896E-2</v>
      </c>
      <c r="Z38" s="13">
        <f t="shared" ref="Z38:Z41" si="9">_xlfn.STDEV.P(O38:T38)</f>
        <v>1.7487781728109261E-2</v>
      </c>
    </row>
    <row r="39" spans="1:34">
      <c r="B39" s="13" t="s">
        <v>551</v>
      </c>
      <c r="C39" s="13">
        <v>1.1577239878778458</v>
      </c>
      <c r="D39" s="13">
        <v>0.98399254021291471</v>
      </c>
      <c r="E39" s="13">
        <v>0.97329823607117871</v>
      </c>
      <c r="F39" s="13">
        <v>0.9698597404615743</v>
      </c>
      <c r="G39" s="13">
        <v>0.91956445722278335</v>
      </c>
      <c r="H39" s="13">
        <v>0.99556103815370267</v>
      </c>
      <c r="I39" s="13">
        <v>0.59689952599269558</v>
      </c>
      <c r="J39" s="13">
        <v>0.57245123941254172</v>
      </c>
      <c r="K39" s="13">
        <v>0.55624951433677827</v>
      </c>
      <c r="L39" s="13">
        <v>0.56656500116559172</v>
      </c>
      <c r="M39" s="13">
        <v>0.56531199005361721</v>
      </c>
      <c r="N39" s="13">
        <v>0.54756585593286189</v>
      </c>
      <c r="O39" s="13">
        <v>0.65634470432823055</v>
      </c>
      <c r="P39" s="13">
        <v>0.646378895019038</v>
      </c>
      <c r="Q39" s="13">
        <v>0.6063116792291553</v>
      </c>
      <c r="R39" s="13">
        <v>0.6343441603854223</v>
      </c>
      <c r="S39" s="13">
        <v>0.62647641619395444</v>
      </c>
      <c r="T39" s="13">
        <v>0.61744308027041728</v>
      </c>
      <c r="U39" s="13">
        <f t="shared" si="4"/>
        <v>1</v>
      </c>
      <c r="V39" s="13">
        <f t="shared" si="5"/>
        <v>0.5675071878156811</v>
      </c>
      <c r="W39" s="13">
        <f t="shared" si="6"/>
        <v>0.6312164892377029</v>
      </c>
      <c r="X39" s="13">
        <f t="shared" si="7"/>
        <v>7.4435761440115267E-2</v>
      </c>
      <c r="Y39" s="13">
        <f t="shared" si="8"/>
        <v>1.5375585235587588E-2</v>
      </c>
      <c r="Z39" s="13">
        <f t="shared" si="9"/>
        <v>1.6849988714753836E-2</v>
      </c>
    </row>
    <row r="40" spans="1:34">
      <c r="B40" s="13" t="s">
        <v>29</v>
      </c>
      <c r="C40" s="13">
        <v>1.7110779936900227</v>
      </c>
      <c r="D40" s="13">
        <v>0.99043119260845125</v>
      </c>
      <c r="E40" s="13">
        <v>0.84791396753825699</v>
      </c>
      <c r="F40" s="13">
        <v>0.88042925369792435</v>
      </c>
      <c r="G40" s="13">
        <v>0.78635396393626422</v>
      </c>
      <c r="H40" s="13">
        <v>0.78379362852908085</v>
      </c>
      <c r="I40" s="13">
        <v>0.43331973121345785</v>
      </c>
      <c r="J40" s="13">
        <v>0.42570687080122432</v>
      </c>
      <c r="K40" s="13">
        <v>0.31567572654384735</v>
      </c>
      <c r="L40" s="13">
        <v>0.35893858034431486</v>
      </c>
      <c r="M40" s="13">
        <v>0.3401887476666145</v>
      </c>
      <c r="N40" s="13">
        <v>0.37994209228727355</v>
      </c>
      <c r="O40" s="13">
        <v>0.461425009998775</v>
      </c>
      <c r="P40" s="13">
        <v>0.24511560855424611</v>
      </c>
      <c r="Q40" s="13">
        <v>0.52567190551096787</v>
      </c>
      <c r="R40" s="13">
        <v>0.54286411969000148</v>
      </c>
      <c r="S40" s="13">
        <v>0.38600706931645701</v>
      </c>
      <c r="T40" s="13">
        <v>0.45110578744510815</v>
      </c>
      <c r="U40" s="13">
        <f t="shared" si="4"/>
        <v>1</v>
      </c>
      <c r="V40" s="13">
        <f t="shared" si="5"/>
        <v>0.37562862480945541</v>
      </c>
      <c r="W40" s="13">
        <f t="shared" si="6"/>
        <v>0.43536491675259265</v>
      </c>
      <c r="X40" s="13">
        <f t="shared" si="7"/>
        <v>0.32545881040378549</v>
      </c>
      <c r="Y40" s="13">
        <f t="shared" si="8"/>
        <v>4.2785497870202298E-2</v>
      </c>
      <c r="Z40" s="13">
        <f t="shared" si="9"/>
        <v>9.93892437963146E-2</v>
      </c>
    </row>
    <row r="41" spans="1:34">
      <c r="B41" s="13" t="s">
        <v>30</v>
      </c>
      <c r="C41" s="13">
        <v>1.8118436587336109</v>
      </c>
      <c r="D41" s="13">
        <v>1.0375007767352267</v>
      </c>
      <c r="E41" s="13">
        <v>0.91173180886099547</v>
      </c>
      <c r="F41" s="13">
        <v>0.90079537687193201</v>
      </c>
      <c r="G41" s="13">
        <v>0.76766295905051896</v>
      </c>
      <c r="H41" s="13">
        <v>0.57046541974771647</v>
      </c>
      <c r="I41" s="13">
        <v>0.50618281240290808</v>
      </c>
      <c r="J41" s="13">
        <v>0.33266016280370347</v>
      </c>
      <c r="K41" s="13">
        <v>0.31575840427515067</v>
      </c>
      <c r="L41" s="13">
        <v>0.24097433666811657</v>
      </c>
      <c r="M41" s="13">
        <v>0.23208848567700244</v>
      </c>
      <c r="N41" s="13">
        <v>0.22090349841546014</v>
      </c>
      <c r="O41" s="13">
        <v>0.18138321009134406</v>
      </c>
      <c r="P41" s="13">
        <v>0.18184925122724169</v>
      </c>
      <c r="Q41" s="13">
        <v>0.14419312744671597</v>
      </c>
      <c r="R41" s="13">
        <v>0.16858261355869011</v>
      </c>
      <c r="S41" s="13">
        <v>0.14528055676381035</v>
      </c>
      <c r="T41" s="13">
        <v>0.12287951283166595</v>
      </c>
      <c r="U41" s="13">
        <f t="shared" si="4"/>
        <v>1</v>
      </c>
      <c r="V41" s="13">
        <f t="shared" si="5"/>
        <v>0.3080946167070569</v>
      </c>
      <c r="W41" s="13">
        <f t="shared" si="6"/>
        <v>0.1573613786532447</v>
      </c>
      <c r="X41" s="13">
        <f t="shared" si="7"/>
        <v>0.39085583905243992</v>
      </c>
      <c r="Y41" s="13">
        <f t="shared" si="8"/>
        <v>9.8137223675623442E-2</v>
      </c>
      <c r="Z41" s="13">
        <f t="shared" si="9"/>
        <v>2.1644739813419599E-2</v>
      </c>
    </row>
    <row r="43" spans="1:34">
      <c r="A43" s="5" t="s">
        <v>34</v>
      </c>
      <c r="B43" s="4" t="s">
        <v>15</v>
      </c>
    </row>
    <row r="44" spans="1:34">
      <c r="B44" s="35" t="s">
        <v>27</v>
      </c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34"/>
      <c r="AA44" s="22" t="s">
        <v>10</v>
      </c>
      <c r="AB44" s="23"/>
      <c r="AC44" s="23"/>
      <c r="AD44" s="24"/>
      <c r="AE44" s="22" t="s">
        <v>20</v>
      </c>
      <c r="AF44" s="23"/>
      <c r="AG44" s="23"/>
      <c r="AH44" s="24"/>
    </row>
    <row r="45" spans="1:34">
      <c r="B45" s="13"/>
      <c r="C45" s="26" t="s">
        <v>11</v>
      </c>
      <c r="D45" s="26"/>
      <c r="E45" s="26"/>
      <c r="F45" s="27"/>
      <c r="G45" s="27"/>
      <c r="H45" s="27"/>
      <c r="I45" s="26" t="s">
        <v>12</v>
      </c>
      <c r="J45" s="26"/>
      <c r="K45" s="26"/>
      <c r="L45" s="27"/>
      <c r="M45" s="27"/>
      <c r="N45" s="27"/>
      <c r="O45" s="22" t="s">
        <v>13</v>
      </c>
      <c r="P45" s="28"/>
      <c r="Q45" s="28"/>
      <c r="R45" s="28"/>
      <c r="S45" s="28"/>
      <c r="T45" s="24"/>
      <c r="U45" s="22" t="s">
        <v>14</v>
      </c>
      <c r="V45" s="28"/>
      <c r="W45" s="28"/>
      <c r="X45" s="28"/>
      <c r="Y45" s="28"/>
      <c r="Z45" s="24"/>
      <c r="AA45" s="3" t="s">
        <v>11</v>
      </c>
      <c r="AB45" s="3" t="s">
        <v>12</v>
      </c>
      <c r="AC45" s="3" t="s">
        <v>13</v>
      </c>
      <c r="AD45" s="3" t="s">
        <v>14</v>
      </c>
      <c r="AE45" s="3" t="s">
        <v>11</v>
      </c>
      <c r="AF45" s="3" t="s">
        <v>12</v>
      </c>
      <c r="AG45" s="3" t="s">
        <v>13</v>
      </c>
      <c r="AH45" s="3" t="s">
        <v>14</v>
      </c>
    </row>
    <row r="46" spans="1:34">
      <c r="B46" s="13" t="s">
        <v>31</v>
      </c>
      <c r="C46" s="13">
        <v>0.99415345974573743</v>
      </c>
      <c r="D46" s="13">
        <v>0.9865256696321073</v>
      </c>
      <c r="E46" s="13">
        <v>0.97919592549851664</v>
      </c>
      <c r="F46" s="13">
        <v>1.0125735040679678</v>
      </c>
      <c r="G46" s="13">
        <v>1.0098949857498161</v>
      </c>
      <c r="H46" s="13">
        <v>1.0176564553058551</v>
      </c>
      <c r="I46" s="13">
        <v>1.0224187124725379</v>
      </c>
      <c r="J46" s="13">
        <v>1.0160187342904026</v>
      </c>
      <c r="K46" s="13">
        <v>1.0060963751022338</v>
      </c>
      <c r="L46" s="13">
        <v>0.99693544733348083</v>
      </c>
      <c r="M46" s="13">
        <v>1.0132777047987935</v>
      </c>
      <c r="N46" s="13">
        <v>1.021711303007772</v>
      </c>
      <c r="O46" s="13">
        <v>1.4138310362775857</v>
      </c>
      <c r="P46" s="13">
        <v>1.4278549128865268</v>
      </c>
      <c r="Q46" s="13">
        <v>1.4157763913211057</v>
      </c>
      <c r="R46" s="13">
        <v>1.4365501278345678</v>
      </c>
      <c r="S46" s="13">
        <v>1.4243061943176043</v>
      </c>
      <c r="T46" s="13">
        <v>1.434585524202785</v>
      </c>
      <c r="U46" s="13">
        <v>1.0557156987863168</v>
      </c>
      <c r="V46" s="13">
        <v>1.0507711733226119</v>
      </c>
      <c r="W46" s="13">
        <v>1.0445428566832131</v>
      </c>
      <c r="X46" s="13">
        <v>1.0529407200502359</v>
      </c>
      <c r="Y46" s="13">
        <v>1.0557709035085308</v>
      </c>
      <c r="Z46" s="13">
        <v>1.0488863263784483</v>
      </c>
      <c r="AA46" s="13">
        <f>AVERAGE(C46:H46)</f>
        <v>1</v>
      </c>
      <c r="AB46" s="13">
        <f>AVERAGE(I46:N46)</f>
        <v>1.0127430461675369</v>
      </c>
      <c r="AC46" s="13">
        <f>AVERAGE(O46:T46)</f>
        <v>1.4254840311400292</v>
      </c>
      <c r="AD46" s="13">
        <f>AVERAGE(U46:Z46)</f>
        <v>1.0514379464548929</v>
      </c>
      <c r="AE46" s="13">
        <f>_xlfn.STDEV.P(C46:H46)</f>
        <v>1.4237879577468823E-2</v>
      </c>
      <c r="AF46" s="13">
        <f>_xlfn.STDEV.P(I46:N46)</f>
        <v>8.9360930955797099E-3</v>
      </c>
      <c r="AG46" s="13">
        <f>_xlfn.STDEV.P(O46:T46)</f>
        <v>8.5861769915223842E-3</v>
      </c>
      <c r="AH46" s="13">
        <f>_xlfn.STDEV.P(U46:Z46)</f>
        <v>3.95452535501002E-3</v>
      </c>
    </row>
    <row r="47" spans="1:34">
      <c r="B47" s="13" t="s">
        <v>28</v>
      </c>
      <c r="C47" s="13">
        <v>0.93931045036267458</v>
      </c>
      <c r="D47" s="13">
        <v>0.97764955343621807</v>
      </c>
      <c r="E47" s="13">
        <v>0.99328647696723593</v>
      </c>
      <c r="F47" s="13">
        <v>1.0292258083776533</v>
      </c>
      <c r="G47" s="13">
        <v>1.0263100079630061</v>
      </c>
      <c r="H47" s="13">
        <v>1.0342177028932129</v>
      </c>
      <c r="I47" s="13">
        <v>1.0560943735677226</v>
      </c>
      <c r="J47" s="13">
        <v>1.0627311349372903</v>
      </c>
      <c r="K47" s="13">
        <v>1.0710666791709955</v>
      </c>
      <c r="L47" s="13">
        <v>1.078033067316537</v>
      </c>
      <c r="M47" s="13">
        <v>1.1026728755305566</v>
      </c>
      <c r="N47" s="13">
        <v>1.0828945227995483</v>
      </c>
      <c r="O47" s="13">
        <v>1.6134988581173222</v>
      </c>
      <c r="P47" s="13">
        <v>1.6647512539951073</v>
      </c>
      <c r="Q47" s="13">
        <v>1.6722297988615196</v>
      </c>
      <c r="R47" s="13">
        <v>1.6754876689839717</v>
      </c>
      <c r="S47" s="13">
        <v>1.6679411316626684</v>
      </c>
      <c r="T47" s="13">
        <v>1.6870092491048265</v>
      </c>
      <c r="U47" s="13">
        <v>1.1588578754545613</v>
      </c>
      <c r="V47" s="13">
        <v>1.1491972194813451</v>
      </c>
      <c r="W47" s="13">
        <v>1.1489022493963785</v>
      </c>
      <c r="X47" s="13">
        <v>1.178644315082918</v>
      </c>
      <c r="Y47" s="13">
        <v>1.1782795476121057</v>
      </c>
      <c r="Z47" s="13">
        <v>1.1617490320074626</v>
      </c>
      <c r="AA47" s="13">
        <f t="shared" ref="AA47:AA50" si="10">AVERAGE(C47:H47)</f>
        <v>1.0000000000000002</v>
      </c>
      <c r="AB47" s="13">
        <f t="shared" ref="AB47:AB50" si="11">AVERAGE(I47:N47)</f>
        <v>1.0755821088871083</v>
      </c>
      <c r="AC47" s="13">
        <f t="shared" ref="AC47:AC50" si="12">AVERAGE(O47:T47)</f>
        <v>1.6634863267875695</v>
      </c>
      <c r="AD47" s="13">
        <f t="shared" ref="AD47:AD50" si="13">AVERAGE(U47:Z47)</f>
        <v>1.1626050398391288</v>
      </c>
      <c r="AE47" s="13">
        <f t="shared" ref="AE47:AE50" si="14">_xlfn.STDEV.P(C47:H47)</f>
        <v>3.4022176282346238E-2</v>
      </c>
      <c r="AF47" s="13">
        <f t="shared" ref="AF47:AF50" si="15">_xlfn.STDEV.P(I47:N47)</f>
        <v>1.5048237419699647E-2</v>
      </c>
      <c r="AG47" s="13">
        <f t="shared" ref="AG47:AG50" si="16">_xlfn.STDEV.P(O47:T47)</f>
        <v>2.343075167431798E-2</v>
      </c>
      <c r="AH47" s="13">
        <f t="shared" ref="AH47:AH50" si="17">_xlfn.STDEV.P(U47:Z47)</f>
        <v>1.2146732395096463E-2</v>
      </c>
    </row>
    <row r="48" spans="1:34">
      <c r="B48" s="13" t="s">
        <v>32</v>
      </c>
      <c r="C48" s="13">
        <v>1.0574629887953921</v>
      </c>
      <c r="D48" s="13">
        <v>1.0029248976285829</v>
      </c>
      <c r="E48" s="13">
        <v>0.99860504882329104</v>
      </c>
      <c r="F48" s="13">
        <v>1.0187643432479863</v>
      </c>
      <c r="G48" s="13">
        <v>0.97979570715024966</v>
      </c>
      <c r="H48" s="13">
        <v>0.9424470143544974</v>
      </c>
      <c r="I48" s="13">
        <v>0.9948251811186607</v>
      </c>
      <c r="J48" s="13">
        <v>1.0014849480268191</v>
      </c>
      <c r="K48" s="13">
        <v>0.95027674031408904</v>
      </c>
      <c r="L48" s="13">
        <v>1.0313639022634207</v>
      </c>
      <c r="M48" s="13">
        <v>0.96521621743238983</v>
      </c>
      <c r="N48" s="13">
        <v>0.9662061827836026</v>
      </c>
      <c r="O48" s="13">
        <v>5.9792107276245323</v>
      </c>
      <c r="P48" s="13">
        <v>5.9769608063717765</v>
      </c>
      <c r="Q48" s="13">
        <v>5.7741979030733921</v>
      </c>
      <c r="R48" s="13">
        <v>5.8357557485488005</v>
      </c>
      <c r="S48" s="13">
        <v>5.9758808441704536</v>
      </c>
      <c r="T48" s="13">
        <v>5.8938937137200194</v>
      </c>
      <c r="U48" s="13">
        <v>0.93587724429644958</v>
      </c>
      <c r="V48" s="13">
        <v>0.94271700490482835</v>
      </c>
      <c r="W48" s="13">
        <v>0.98438554650587229</v>
      </c>
      <c r="X48" s="13">
        <v>0.93605723799667007</v>
      </c>
      <c r="Y48" s="13">
        <v>0.95576654817081397</v>
      </c>
      <c r="Z48" s="13">
        <v>0.95864644737434179</v>
      </c>
      <c r="AA48" s="13">
        <f t="shared" si="10"/>
        <v>1</v>
      </c>
      <c r="AB48" s="13">
        <f t="shared" si="11"/>
        <v>0.9848955286564971</v>
      </c>
      <c r="AC48" s="13">
        <f t="shared" si="12"/>
        <v>5.9059832905848291</v>
      </c>
      <c r="AD48" s="13">
        <f t="shared" si="13"/>
        <v>0.95224167154149608</v>
      </c>
      <c r="AE48" s="13">
        <f t="shared" si="14"/>
        <v>3.5083605335494907E-2</v>
      </c>
      <c r="AF48" s="13">
        <f t="shared" si="15"/>
        <v>2.728902106600381E-2</v>
      </c>
      <c r="AG48" s="13">
        <f t="shared" si="16"/>
        <v>7.930025974177432E-2</v>
      </c>
      <c r="AH48" s="13">
        <f t="shared" si="17"/>
        <v>1.686774164498283E-2</v>
      </c>
    </row>
    <row r="49" spans="2:34">
      <c r="B49" s="13" t="s">
        <v>29</v>
      </c>
      <c r="C49" s="13">
        <v>1.1209269103028872</v>
      </c>
      <c r="D49" s="13">
        <v>1.0504687275324671</v>
      </c>
      <c r="E49" s="13">
        <v>0.97716977183800335</v>
      </c>
      <c r="F49" s="13">
        <v>0.73507629754933634</v>
      </c>
      <c r="G49" s="13">
        <v>1.050079436428061</v>
      </c>
      <c r="H49" s="13">
        <v>1.0662788563492442</v>
      </c>
      <c r="I49" s="13">
        <v>1.0902430555961473</v>
      </c>
      <c r="J49" s="13">
        <v>1.0478138323429596</v>
      </c>
      <c r="K49" s="13">
        <v>0.89298820085550512</v>
      </c>
      <c r="L49" s="13">
        <v>1.0700490179459692</v>
      </c>
      <c r="M49" s="13">
        <v>1.0295066290546773</v>
      </c>
      <c r="N49" s="13">
        <v>1.0221802406122975</v>
      </c>
      <c r="O49" s="13">
        <v>2.3604368009857364</v>
      </c>
      <c r="P49" s="13">
        <v>2.0987384863941005</v>
      </c>
      <c r="Q49" s="13">
        <v>2.2342503691251236</v>
      </c>
      <c r="R49" s="13">
        <v>2.2972348641163616</v>
      </c>
      <c r="S49" s="13">
        <v>2.3711756240640356</v>
      </c>
      <c r="T49" s="13">
        <v>2.3276381486577633</v>
      </c>
      <c r="U49" s="13">
        <v>0.95695819855249165</v>
      </c>
      <c r="V49" s="13">
        <v>0.95177115762081166</v>
      </c>
      <c r="W49" s="13">
        <v>0.97573886399478127</v>
      </c>
      <c r="X49" s="13">
        <v>1.0956300027706303</v>
      </c>
      <c r="Y49" s="13">
        <v>0.9494248896131755</v>
      </c>
      <c r="Z49" s="13">
        <v>0.98943770231739248</v>
      </c>
      <c r="AA49" s="13">
        <f t="shared" si="10"/>
        <v>0.99999999999999989</v>
      </c>
      <c r="AB49" s="13">
        <f t="shared" si="11"/>
        <v>1.0254634960679259</v>
      </c>
      <c r="AC49" s="13">
        <f t="shared" si="12"/>
        <v>2.2815790488905203</v>
      </c>
      <c r="AD49" s="13">
        <f t="shared" si="13"/>
        <v>0.98649346914488045</v>
      </c>
      <c r="AE49" s="13">
        <f t="shared" si="14"/>
        <v>0.12568282452544474</v>
      </c>
      <c r="AF49" s="13">
        <f t="shared" si="15"/>
        <v>6.3588033672183492E-2</v>
      </c>
      <c r="AG49" s="13">
        <f t="shared" si="16"/>
        <v>9.3348193869718335E-2</v>
      </c>
      <c r="AH49" s="13">
        <f t="shared" si="17"/>
        <v>5.0805452016805447E-2</v>
      </c>
    </row>
    <row r="50" spans="2:34">
      <c r="B50" s="13" t="s">
        <v>30</v>
      </c>
      <c r="C50" s="13">
        <v>1.026902228468179</v>
      </c>
      <c r="D50" s="13">
        <v>1.0546075085324231</v>
      </c>
      <c r="E50" s="13">
        <v>0.99227062838787394</v>
      </c>
      <c r="F50" s="13">
        <v>1.0521983537442281</v>
      </c>
      <c r="G50" s="13">
        <v>0.97992371009837387</v>
      </c>
      <c r="H50" s="13">
        <v>0.89409757076892182</v>
      </c>
      <c r="I50" s="13">
        <v>0.89409757076892182</v>
      </c>
      <c r="J50" s="13">
        <v>0.83206183497289699</v>
      </c>
      <c r="K50" s="13">
        <v>1.6728568560530013</v>
      </c>
      <c r="L50" s="13">
        <v>1.5213812487452318</v>
      </c>
      <c r="M50" s="13">
        <v>0.75647460349327433</v>
      </c>
      <c r="N50" s="13">
        <v>0.78508331660309172</v>
      </c>
      <c r="O50" s="13">
        <v>2.4796225657498496</v>
      </c>
      <c r="P50" s="13">
        <v>2.347721341096165</v>
      </c>
      <c r="Q50" s="13">
        <v>2.515157598875728</v>
      </c>
      <c r="R50" s="13">
        <v>2.6338084721943384</v>
      </c>
      <c r="S50" s="13">
        <v>2.5253965067255573</v>
      </c>
      <c r="T50" s="13">
        <v>2.7090945593254365</v>
      </c>
      <c r="U50" s="13">
        <v>0.94137723348725144</v>
      </c>
      <c r="V50" s="13">
        <v>0.76912266613129898</v>
      </c>
      <c r="W50" s="13">
        <v>0.61343103794418785</v>
      </c>
      <c r="X50" s="13">
        <v>0.72605902429231084</v>
      </c>
      <c r="Y50" s="13">
        <v>0.65619353543465164</v>
      </c>
      <c r="Z50" s="13">
        <v>0.62186307970287091</v>
      </c>
      <c r="AA50" s="13">
        <f t="shared" si="10"/>
        <v>1</v>
      </c>
      <c r="AB50" s="13">
        <f t="shared" si="11"/>
        <v>1.0769925717727362</v>
      </c>
      <c r="AC50" s="13">
        <f t="shared" si="12"/>
        <v>2.5351335073278456</v>
      </c>
      <c r="AD50" s="13">
        <f t="shared" si="13"/>
        <v>0.72134109616542863</v>
      </c>
      <c r="AE50" s="13">
        <f t="shared" si="14"/>
        <v>5.4937089986420433E-2</v>
      </c>
      <c r="AF50" s="13">
        <f t="shared" si="15"/>
        <v>0.37280914911148688</v>
      </c>
      <c r="AG50" s="13">
        <f t="shared" si="16"/>
        <v>0.11452643587781761</v>
      </c>
      <c r="AH50" s="13">
        <f t="shared" si="17"/>
        <v>0.1129202521660962</v>
      </c>
    </row>
  </sheetData>
  <mergeCells count="49">
    <mergeCell ref="C29:H29"/>
    <mergeCell ref="I29:N29"/>
    <mergeCell ref="N18:Q18"/>
    <mergeCell ref="R18:U18"/>
    <mergeCell ref="B19:D19"/>
    <mergeCell ref="E19:G19"/>
    <mergeCell ref="H19:J19"/>
    <mergeCell ref="K19:M19"/>
    <mergeCell ref="N23:O23"/>
    <mergeCell ref="P23:Q23"/>
    <mergeCell ref="O28:P28"/>
    <mergeCell ref="Q28:R28"/>
    <mergeCell ref="B28:N28"/>
    <mergeCell ref="N13:Q13"/>
    <mergeCell ref="R13:U13"/>
    <mergeCell ref="B18:M18"/>
    <mergeCell ref="B23:M23"/>
    <mergeCell ref="B24:G24"/>
    <mergeCell ref="H24:M24"/>
    <mergeCell ref="B14:D14"/>
    <mergeCell ref="E14:G14"/>
    <mergeCell ref="K14:M14"/>
    <mergeCell ref="H14:J14"/>
    <mergeCell ref="B13:M13"/>
    <mergeCell ref="B8:J8"/>
    <mergeCell ref="K8:M8"/>
    <mergeCell ref="N8:P8"/>
    <mergeCell ref="B9:D9"/>
    <mergeCell ref="E9:G9"/>
    <mergeCell ref="H9:J9"/>
    <mergeCell ref="B3:J3"/>
    <mergeCell ref="K3:M3"/>
    <mergeCell ref="N3:P3"/>
    <mergeCell ref="B4:D4"/>
    <mergeCell ref="E4:G4"/>
    <mergeCell ref="H4:J4"/>
    <mergeCell ref="AA44:AD44"/>
    <mergeCell ref="AE44:AH44"/>
    <mergeCell ref="U35:W35"/>
    <mergeCell ref="X35:Z35"/>
    <mergeCell ref="C45:H45"/>
    <mergeCell ref="I45:N45"/>
    <mergeCell ref="O45:T45"/>
    <mergeCell ref="U45:Z45"/>
    <mergeCell ref="C36:H36"/>
    <mergeCell ref="I36:N36"/>
    <mergeCell ref="O36:T36"/>
    <mergeCell ref="B35:T35"/>
    <mergeCell ref="B44:Z44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BE42E-10DD-44C7-B159-2F424422983C}">
  <dimension ref="A2:AA66"/>
  <sheetViews>
    <sheetView topLeftCell="A40" zoomScale="65" zoomScaleNormal="65" workbookViewId="0">
      <selection activeCell="W47" sqref="W47"/>
    </sheetView>
  </sheetViews>
  <sheetFormatPr defaultRowHeight="14"/>
  <cols>
    <col min="1" max="16384" width="8.6640625" style="4"/>
  </cols>
  <sheetData>
    <row r="2" spans="1:14">
      <c r="A2" s="5" t="s">
        <v>504</v>
      </c>
      <c r="B2" s="4" t="s">
        <v>15</v>
      </c>
    </row>
    <row r="3" spans="1:14">
      <c r="B3" s="22" t="s">
        <v>41</v>
      </c>
      <c r="C3" s="23"/>
      <c r="D3" s="23"/>
      <c r="E3" s="23"/>
      <c r="F3" s="23"/>
      <c r="G3" s="23"/>
      <c r="H3" s="23"/>
      <c r="I3" s="23"/>
      <c r="J3" s="34"/>
      <c r="K3" s="22" t="s">
        <v>10</v>
      </c>
      <c r="L3" s="34"/>
      <c r="M3" s="22" t="s">
        <v>20</v>
      </c>
      <c r="N3" s="34"/>
    </row>
    <row r="4" spans="1:14">
      <c r="B4" s="2"/>
      <c r="C4" s="22" t="s">
        <v>12</v>
      </c>
      <c r="D4" s="23"/>
      <c r="E4" s="23"/>
      <c r="F4" s="34"/>
      <c r="G4" s="22" t="s">
        <v>13</v>
      </c>
      <c r="H4" s="23"/>
      <c r="I4" s="23"/>
      <c r="J4" s="34"/>
      <c r="K4" s="3" t="s">
        <v>12</v>
      </c>
      <c r="L4" s="3" t="s">
        <v>13</v>
      </c>
      <c r="M4" s="3" t="s">
        <v>12</v>
      </c>
      <c r="N4" s="3" t="s">
        <v>13</v>
      </c>
    </row>
    <row r="5" spans="1:14">
      <c r="B5" s="2" t="s">
        <v>505</v>
      </c>
      <c r="C5" s="2">
        <v>1</v>
      </c>
      <c r="D5" s="2">
        <v>0.97811000971240891</v>
      </c>
      <c r="E5" s="2">
        <v>0.99760155398542394</v>
      </c>
      <c r="F5" s="2">
        <v>1.0131858925407216</v>
      </c>
      <c r="G5" s="2">
        <v>0.90634568761630796</v>
      </c>
      <c r="H5" s="2">
        <v>0.88618687860971679</v>
      </c>
      <c r="I5" s="2">
        <v>0.86893067119418144</v>
      </c>
      <c r="J5" s="2">
        <v>0.86325892095878531</v>
      </c>
      <c r="K5" s="3">
        <f>AVERAGE(C5:F5)</f>
        <v>0.99722436405963855</v>
      </c>
      <c r="L5" s="3">
        <f>AVERAGE(G5:J5)</f>
        <v>0.88118053959474785</v>
      </c>
      <c r="M5" s="3">
        <f>_xlfn.STDEV.P(C5:F5)</f>
        <v>1.2529718279728206E-2</v>
      </c>
      <c r="N5" s="3">
        <f>_xlfn.STDEV.P(G5:J5)</f>
        <v>1.6804700202948476E-2</v>
      </c>
    </row>
    <row r="6" spans="1:14">
      <c r="B6" s="2" t="s">
        <v>506</v>
      </c>
      <c r="C6" s="2">
        <v>1</v>
      </c>
      <c r="D6" s="2">
        <v>0.96068580485837407</v>
      </c>
      <c r="E6" s="2">
        <v>1.0143005738627116</v>
      </c>
      <c r="F6" s="2">
        <v>1.0360238602350642</v>
      </c>
      <c r="G6" s="2">
        <v>0.92001301981984529</v>
      </c>
      <c r="H6" s="2">
        <v>0.8025480636555975</v>
      </c>
      <c r="I6" s="2">
        <v>0.90528081062530508</v>
      </c>
      <c r="J6" s="2">
        <v>0.86214204340411682</v>
      </c>
      <c r="K6" s="3">
        <f t="shared" ref="K6" si="0">AVERAGE(C6:F6)</f>
        <v>1.0027525597390374</v>
      </c>
      <c r="L6" s="3">
        <f t="shared" ref="L6" si="1">AVERAGE(G6:J6)</f>
        <v>0.87249598437621612</v>
      </c>
      <c r="M6" s="3">
        <f t="shared" ref="M6" si="2">_xlfn.STDEV.P(C6:F6)</f>
        <v>2.7465999518515038E-2</v>
      </c>
      <c r="N6" s="3">
        <f t="shared" ref="N6" si="3">_xlfn.STDEV.P(G6:J6)</f>
        <v>4.5641618059414066E-2</v>
      </c>
    </row>
    <row r="8" spans="1:14">
      <c r="A8" s="5" t="s">
        <v>508</v>
      </c>
      <c r="B8" s="4" t="s">
        <v>15</v>
      </c>
    </row>
    <row r="9" spans="1:14">
      <c r="B9" s="22" t="s">
        <v>42</v>
      </c>
      <c r="C9" s="23"/>
      <c r="D9" s="23"/>
      <c r="E9" s="23"/>
      <c r="F9" s="23"/>
      <c r="G9" s="23"/>
      <c r="H9" s="23"/>
      <c r="I9" s="23"/>
      <c r="J9" s="34"/>
      <c r="K9" s="22" t="s">
        <v>10</v>
      </c>
      <c r="L9" s="34"/>
      <c r="M9" s="22" t="s">
        <v>20</v>
      </c>
      <c r="N9" s="34"/>
    </row>
    <row r="10" spans="1:14">
      <c r="B10" s="2"/>
      <c r="C10" s="22" t="s">
        <v>12</v>
      </c>
      <c r="D10" s="23"/>
      <c r="E10" s="23"/>
      <c r="F10" s="34"/>
      <c r="G10" s="22" t="s">
        <v>13</v>
      </c>
      <c r="H10" s="23"/>
      <c r="I10" s="23"/>
      <c r="J10" s="34"/>
      <c r="K10" s="3" t="s">
        <v>12</v>
      </c>
      <c r="L10" s="3" t="s">
        <v>13</v>
      </c>
      <c r="M10" s="3" t="s">
        <v>12</v>
      </c>
      <c r="N10" s="3" t="s">
        <v>13</v>
      </c>
    </row>
    <row r="11" spans="1:14">
      <c r="B11" s="2" t="s">
        <v>507</v>
      </c>
      <c r="C11" s="2">
        <v>1</v>
      </c>
      <c r="D11" s="2">
        <v>1.1638089731474586</v>
      </c>
      <c r="E11" s="2">
        <v>1.1739792225696957</v>
      </c>
      <c r="F11" s="2">
        <v>1.4026207124299981</v>
      </c>
      <c r="G11" s="2">
        <v>0.83015742170359219</v>
      </c>
      <c r="H11" s="2">
        <v>0.86304684225587014</v>
      </c>
      <c r="I11" s="2">
        <v>0.72788724635236079</v>
      </c>
      <c r="J11" s="2">
        <v>0.6441450573637999</v>
      </c>
      <c r="K11" s="3">
        <f>AVERAGE(C11:F11)</f>
        <v>1.1851022270367881</v>
      </c>
      <c r="L11" s="3">
        <f>AVERAGE(G11:J11)</f>
        <v>0.76630914191890576</v>
      </c>
      <c r="M11" s="3">
        <f>_xlfn.STDEV.P(C11:F11)</f>
        <v>0.14331281330650808</v>
      </c>
      <c r="N11" s="3">
        <f>_xlfn.STDEV.P(G11:J11)</f>
        <v>8.6364186894889672E-2</v>
      </c>
    </row>
    <row r="13" spans="1:14">
      <c r="A13" s="5" t="s">
        <v>509</v>
      </c>
      <c r="B13" s="4" t="s">
        <v>15</v>
      </c>
    </row>
    <row r="14" spans="1:14">
      <c r="B14" s="22" t="s">
        <v>510</v>
      </c>
      <c r="C14" s="23"/>
      <c r="D14" s="23"/>
      <c r="E14" s="23"/>
      <c r="F14" s="23"/>
      <c r="G14" s="23"/>
      <c r="H14" s="23"/>
      <c r="I14" s="23"/>
      <c r="J14" s="34"/>
      <c r="K14" s="22" t="s">
        <v>10</v>
      </c>
      <c r="L14" s="34"/>
      <c r="M14" s="22" t="s">
        <v>20</v>
      </c>
      <c r="N14" s="34"/>
    </row>
    <row r="15" spans="1:14">
      <c r="B15" s="2"/>
      <c r="C15" s="22" t="s">
        <v>12</v>
      </c>
      <c r="D15" s="23"/>
      <c r="E15" s="23"/>
      <c r="F15" s="34"/>
      <c r="G15" s="22" t="s">
        <v>13</v>
      </c>
      <c r="H15" s="23"/>
      <c r="I15" s="23"/>
      <c r="J15" s="34"/>
      <c r="K15" s="3" t="s">
        <v>12</v>
      </c>
      <c r="L15" s="3" t="s">
        <v>13</v>
      </c>
      <c r="M15" s="3" t="s">
        <v>12</v>
      </c>
      <c r="N15" s="3" t="s">
        <v>13</v>
      </c>
    </row>
    <row r="16" spans="1:14">
      <c r="B16" s="2" t="s">
        <v>511</v>
      </c>
      <c r="C16" s="2">
        <v>1</v>
      </c>
      <c r="D16" s="2">
        <v>1.0119350308180481</v>
      </c>
      <c r="E16" s="2">
        <v>0.99116555688807506</v>
      </c>
      <c r="F16" s="2">
        <v>1.007176191469364</v>
      </c>
      <c r="G16" s="2">
        <v>0.98635046882297694</v>
      </c>
      <c r="H16" s="2">
        <v>0.98294811709105689</v>
      </c>
      <c r="I16" s="2">
        <v>1.0038814613322355</v>
      </c>
      <c r="J16" s="2">
        <v>0.99816612821188766</v>
      </c>
      <c r="K16" s="3">
        <f>AVERAGE(C16:F16)</f>
        <v>1.0025691947938717</v>
      </c>
      <c r="L16" s="3">
        <f>AVERAGE(G16:J16)</f>
        <v>0.99283654386453923</v>
      </c>
      <c r="M16" s="3">
        <f>_xlfn.STDEV.P(C16:F16)</f>
        <v>7.8356081795725591E-3</v>
      </c>
      <c r="N16" s="3">
        <f>_xlfn.STDEV.P(G16:J16)</f>
        <v>8.5182865748198461E-3</v>
      </c>
    </row>
    <row r="18" spans="1:22">
      <c r="A18" s="5" t="s">
        <v>512</v>
      </c>
      <c r="B18" s="4" t="s">
        <v>74</v>
      </c>
    </row>
    <row r="19" spans="1:22">
      <c r="C19" s="22" t="s">
        <v>33</v>
      </c>
      <c r="D19" s="23"/>
      <c r="E19" s="34"/>
      <c r="F19" s="22" t="s">
        <v>47</v>
      </c>
      <c r="G19" s="23"/>
      <c r="H19" s="34"/>
      <c r="I19" s="22" t="s">
        <v>49</v>
      </c>
      <c r="J19" s="23"/>
      <c r="K19" s="34"/>
      <c r="L19" s="22" t="s">
        <v>63</v>
      </c>
      <c r="M19" s="23"/>
      <c r="N19" s="34"/>
      <c r="O19" s="22" t="s">
        <v>10</v>
      </c>
      <c r="P19" s="23"/>
      <c r="Q19" s="23"/>
      <c r="R19" s="34"/>
      <c r="S19" s="22" t="s">
        <v>20</v>
      </c>
      <c r="T19" s="23" t="s">
        <v>20</v>
      </c>
      <c r="U19" s="23"/>
      <c r="V19" s="34"/>
    </row>
    <row r="20" spans="1:22">
      <c r="B20" s="2" t="s">
        <v>69</v>
      </c>
      <c r="C20" s="2">
        <v>0.77421459999999998</v>
      </c>
      <c r="D20" s="2">
        <v>0.78261139999999996</v>
      </c>
      <c r="E20" s="2">
        <v>0.84701009999999999</v>
      </c>
      <c r="F20" s="2">
        <v>0.85504930000000001</v>
      </c>
      <c r="G20" s="2">
        <v>0.78782249999999998</v>
      </c>
      <c r="H20" s="2">
        <v>0.77381940000000005</v>
      </c>
      <c r="I20" s="2">
        <v>0.75777660000000002</v>
      </c>
      <c r="J20" s="2">
        <v>0.8099423</v>
      </c>
      <c r="K20" s="2">
        <v>0.79235409999999995</v>
      </c>
      <c r="L20" s="2">
        <v>0.81295949999999995</v>
      </c>
      <c r="M20" s="2">
        <v>0.81962369999999996</v>
      </c>
      <c r="N20" s="2">
        <v>0.78681639999999997</v>
      </c>
      <c r="O20" s="2" t="s">
        <v>33</v>
      </c>
      <c r="P20" s="2" t="s">
        <v>47</v>
      </c>
      <c r="Q20" s="2" t="s">
        <v>49</v>
      </c>
      <c r="R20" s="2" t="s">
        <v>63</v>
      </c>
      <c r="S20" s="2" t="s">
        <v>33</v>
      </c>
      <c r="T20" s="2" t="s">
        <v>47</v>
      </c>
      <c r="U20" s="2" t="s">
        <v>49</v>
      </c>
      <c r="V20" s="2" t="s">
        <v>63</v>
      </c>
    </row>
    <row r="21" spans="1:22">
      <c r="B21" s="2" t="s">
        <v>70</v>
      </c>
      <c r="C21" s="2">
        <v>1.473265</v>
      </c>
      <c r="D21" s="2">
        <v>1.505782</v>
      </c>
      <c r="E21" s="2">
        <v>1.394876</v>
      </c>
      <c r="F21" s="2">
        <v>1.847931</v>
      </c>
      <c r="G21" s="2">
        <v>1.9463349999999999</v>
      </c>
      <c r="H21" s="2">
        <v>1.9279919999999999</v>
      </c>
      <c r="I21" s="2">
        <v>1.420544</v>
      </c>
      <c r="J21" s="2">
        <v>1.488577</v>
      </c>
      <c r="K21" s="2">
        <v>1.474993</v>
      </c>
      <c r="L21" s="2">
        <v>1.6131120000000001</v>
      </c>
      <c r="M21" s="2">
        <v>1.43709</v>
      </c>
      <c r="N21" s="2">
        <v>1.435594</v>
      </c>
      <c r="O21" s="2"/>
      <c r="P21" s="2"/>
      <c r="Q21" s="2"/>
      <c r="R21" s="2"/>
      <c r="S21" s="2"/>
      <c r="T21" s="2"/>
      <c r="U21" s="2"/>
      <c r="V21" s="2"/>
    </row>
    <row r="22" spans="1:22">
      <c r="B22" s="2" t="s">
        <v>71</v>
      </c>
      <c r="C22" s="2">
        <v>4.2932569999999997</v>
      </c>
      <c r="D22" s="2">
        <v>4.4054510000000002</v>
      </c>
      <c r="E22" s="2">
        <v>4.5113430000000001</v>
      </c>
      <c r="F22" s="2">
        <v>6.7591609999999998</v>
      </c>
      <c r="G22" s="2">
        <v>5.8886039999999999</v>
      </c>
      <c r="H22" s="2">
        <v>6.9396139999999997</v>
      </c>
      <c r="I22" s="2">
        <v>4.1185130000000001</v>
      </c>
      <c r="J22" s="2">
        <v>5.1533179999999996</v>
      </c>
      <c r="K22" s="2">
        <v>4.2821829999999999</v>
      </c>
      <c r="L22" s="2">
        <v>4.2422329999999997</v>
      </c>
      <c r="M22" s="2">
        <v>5.1726419999999997</v>
      </c>
      <c r="N22" s="2">
        <v>4.7379850000000001</v>
      </c>
      <c r="O22" s="2"/>
      <c r="P22" s="2"/>
      <c r="Q22" s="2"/>
      <c r="R22" s="2"/>
      <c r="S22" s="2"/>
      <c r="T22" s="2"/>
      <c r="U22" s="2"/>
      <c r="V22" s="2"/>
    </row>
    <row r="23" spans="1:22">
      <c r="B23" s="2" t="s">
        <v>72</v>
      </c>
      <c r="C23" s="2">
        <v>8.7570870000000003</v>
      </c>
      <c r="D23" s="2">
        <v>8.0084060000000008</v>
      </c>
      <c r="E23" s="2">
        <v>9.2181739999999994</v>
      </c>
      <c r="F23" s="2">
        <v>12.28886</v>
      </c>
      <c r="G23" s="2">
        <v>13.17435</v>
      </c>
      <c r="H23" s="2">
        <v>12.22921</v>
      </c>
      <c r="I23" s="2">
        <v>9.4948689999999996</v>
      </c>
      <c r="J23" s="2">
        <v>10.07803</v>
      </c>
      <c r="K23" s="2">
        <v>9.3027639999999998</v>
      </c>
      <c r="L23" s="2">
        <v>8.9901029999999995</v>
      </c>
      <c r="M23" s="2">
        <v>9.8892959999999999</v>
      </c>
      <c r="N23" s="2">
        <v>10.087059999999999</v>
      </c>
      <c r="O23" s="2"/>
      <c r="P23" s="2"/>
      <c r="Q23" s="2"/>
      <c r="R23" s="2"/>
      <c r="S23" s="2"/>
      <c r="T23" s="2"/>
      <c r="U23" s="2"/>
      <c r="V23" s="2"/>
    </row>
    <row r="24" spans="1:22">
      <c r="B24" s="2" t="s">
        <v>73</v>
      </c>
      <c r="C24" s="2">
        <v>12.46509</v>
      </c>
      <c r="D24" s="2">
        <v>11.210240000000001</v>
      </c>
      <c r="E24" s="2">
        <v>11.73908</v>
      </c>
      <c r="F24" s="2">
        <v>16.315020000000001</v>
      </c>
      <c r="G24" s="2">
        <v>17.481269999999999</v>
      </c>
      <c r="H24" s="2">
        <v>15.840909999999999</v>
      </c>
      <c r="I24" s="2">
        <v>11.978540000000001</v>
      </c>
      <c r="J24" s="2">
        <v>13.79388</v>
      </c>
      <c r="K24" s="2">
        <v>14.06944</v>
      </c>
      <c r="L24" s="2">
        <v>13.129630000000001</v>
      </c>
      <c r="M24" s="2">
        <v>11.574109999999999</v>
      </c>
      <c r="N24" s="2">
        <v>12.95659</v>
      </c>
      <c r="O24" s="2">
        <f>AVERAGE(C24:E24)</f>
        <v>11.804803333333334</v>
      </c>
      <c r="P24" s="2">
        <f>AVERAGE(F24:H24)</f>
        <v>16.545733333333335</v>
      </c>
      <c r="Q24" s="2">
        <f>AVERAGE(I24:K24)</f>
        <v>13.280619999999999</v>
      </c>
      <c r="R24" s="2">
        <f>AVERAGE(L24:N24)</f>
        <v>12.553443333333334</v>
      </c>
      <c r="S24" s="2">
        <f>_xlfn.STDEV.P(C24:E24)</f>
        <v>0.51439401113240879</v>
      </c>
      <c r="T24" s="2">
        <f>_xlfn.STDEV.P(F24:H24)</f>
        <v>0.68925888413248249</v>
      </c>
      <c r="U24" s="2">
        <f>_xlfn.STDEV.P(I24:K24)</f>
        <v>0.92755685295655388</v>
      </c>
      <c r="V24" s="2">
        <f>_xlfn.STDEV.P(L24:N24)</f>
        <v>0.69608718023598859</v>
      </c>
    </row>
    <row r="26" spans="1:22">
      <c r="A26" s="5" t="s">
        <v>513</v>
      </c>
      <c r="B26" s="4" t="s">
        <v>88</v>
      </c>
    </row>
    <row r="27" spans="1:22">
      <c r="C27" s="26" t="s">
        <v>76</v>
      </c>
      <c r="D27" s="26"/>
      <c r="E27" s="26"/>
      <c r="F27" s="3" t="s">
        <v>10</v>
      </c>
      <c r="G27" s="3" t="s">
        <v>20</v>
      </c>
      <c r="J27" s="26" t="s">
        <v>78</v>
      </c>
      <c r="K27" s="26"/>
      <c r="L27" s="26"/>
      <c r="M27" s="3" t="s">
        <v>10</v>
      </c>
      <c r="N27" s="3" t="s">
        <v>20</v>
      </c>
      <c r="Q27" s="26" t="s">
        <v>79</v>
      </c>
      <c r="R27" s="26"/>
      <c r="S27" s="26"/>
      <c r="T27" s="3" t="s">
        <v>10</v>
      </c>
      <c r="U27" s="3" t="s">
        <v>20</v>
      </c>
    </row>
    <row r="28" spans="1:22">
      <c r="B28" s="2" t="s">
        <v>33</v>
      </c>
      <c r="C28" s="2">
        <v>82</v>
      </c>
      <c r="D28" s="2">
        <v>98</v>
      </c>
      <c r="E28" s="2">
        <v>121</v>
      </c>
      <c r="F28" s="3">
        <f>AVERAGE(C28:E28)</f>
        <v>100.33333333333333</v>
      </c>
      <c r="G28" s="3">
        <f>_xlfn.STDEV.P(C28:E28)</f>
        <v>16.006942938057293</v>
      </c>
      <c r="I28" s="2" t="s">
        <v>33</v>
      </c>
      <c r="J28" s="2">
        <v>1.0826789999999999</v>
      </c>
      <c r="K28" s="2">
        <v>1.023719</v>
      </c>
      <c r="L28" s="2">
        <v>0.89360200000000001</v>
      </c>
      <c r="M28" s="3">
        <f>AVERAGE(J28:L28)</f>
        <v>1</v>
      </c>
      <c r="N28" s="3">
        <f>_xlfn.STDEV.P(J28:L28)</f>
        <v>7.8991439211263045E-2</v>
      </c>
      <c r="P28" s="2" t="s">
        <v>33</v>
      </c>
      <c r="Q28" s="2">
        <v>34.123220000000003</v>
      </c>
      <c r="R28" s="2">
        <v>35.981310000000001</v>
      </c>
      <c r="S28" s="2">
        <v>34.433959999999999</v>
      </c>
      <c r="T28" s="3">
        <f>AVERAGE(Q28:S28)</f>
        <v>34.846163333333337</v>
      </c>
      <c r="U28" s="3">
        <f>_xlfn.STDEV.P(Q28:S28)</f>
        <v>0.8126328826857927</v>
      </c>
    </row>
    <row r="29" spans="1:22">
      <c r="B29" s="2" t="s">
        <v>47</v>
      </c>
      <c r="C29" s="2">
        <v>220</v>
      </c>
      <c r="D29" s="2">
        <v>189</v>
      </c>
      <c r="E29" s="2">
        <v>270</v>
      </c>
      <c r="F29" s="3">
        <f t="shared" ref="F29:F31" si="4">AVERAGE(C29:E29)</f>
        <v>226.33333333333334</v>
      </c>
      <c r="G29" s="3">
        <f t="shared" ref="G29:G31" si="5">_xlfn.STDEV.P(C29:E29)</f>
        <v>33.369979855486214</v>
      </c>
      <c r="I29" s="2" t="s">
        <v>47</v>
      </c>
      <c r="J29" s="2">
        <v>1.560878</v>
      </c>
      <c r="K29" s="2">
        <v>1.3379540000000001</v>
      </c>
      <c r="L29" s="2">
        <v>1.4720660000000001</v>
      </c>
      <c r="M29" s="3">
        <f t="shared" ref="M29:M31" si="6">AVERAGE(J29:L29)</f>
        <v>1.4569660000000002</v>
      </c>
      <c r="N29" s="3">
        <f t="shared" ref="N29:N31" si="7">_xlfn.STDEV.P(J29:L29)</f>
        <v>9.1632544960837975E-2</v>
      </c>
      <c r="P29" s="2" t="s">
        <v>47</v>
      </c>
      <c r="Q29" s="2">
        <v>61.574069999999999</v>
      </c>
      <c r="R29" s="2">
        <v>56.807510000000001</v>
      </c>
      <c r="S29" s="2">
        <v>59.345799999999997</v>
      </c>
      <c r="T29" s="3">
        <f t="shared" ref="T29:T31" si="8">AVERAGE(Q29:S29)</f>
        <v>59.242459999999994</v>
      </c>
      <c r="U29" s="3">
        <f t="shared" ref="U29:U31" si="9">_xlfn.STDEV.P(Q29:S29)</f>
        <v>1.9473114671430103</v>
      </c>
    </row>
    <row r="30" spans="1:22">
      <c r="B30" s="2" t="s">
        <v>49</v>
      </c>
      <c r="C30" s="2">
        <v>73</v>
      </c>
      <c r="D30" s="2">
        <v>87</v>
      </c>
      <c r="E30" s="2">
        <v>122</v>
      </c>
      <c r="F30" s="3">
        <f t="shared" si="4"/>
        <v>94</v>
      </c>
      <c r="G30" s="3">
        <f t="shared" si="5"/>
        <v>20.607442021431645</v>
      </c>
      <c r="I30" s="2" t="s">
        <v>49</v>
      </c>
      <c r="J30" s="2">
        <v>1.0265569999999999</v>
      </c>
      <c r="K30" s="2">
        <v>1.0963529999999999</v>
      </c>
      <c r="L30" s="2">
        <v>1.0580989999999999</v>
      </c>
      <c r="M30" s="3">
        <f t="shared" si="6"/>
        <v>1.0603363333333333</v>
      </c>
      <c r="N30" s="3">
        <f t="shared" si="7"/>
        <v>2.8537982284823293E-2</v>
      </c>
      <c r="O30" s="7"/>
      <c r="P30" s="2" t="s">
        <v>49</v>
      </c>
      <c r="Q30" s="2">
        <v>35.046729999999997</v>
      </c>
      <c r="R30" s="2">
        <v>35.981310000000001</v>
      </c>
      <c r="S30" s="2">
        <v>38.028170000000003</v>
      </c>
      <c r="T30" s="3">
        <f t="shared" si="8"/>
        <v>36.352070000000005</v>
      </c>
      <c r="U30" s="3">
        <f t="shared" si="9"/>
        <v>1.2450818852857319</v>
      </c>
    </row>
    <row r="31" spans="1:22">
      <c r="B31" s="2" t="s">
        <v>63</v>
      </c>
      <c r="C31" s="2">
        <v>77</v>
      </c>
      <c r="D31" s="2">
        <v>90</v>
      </c>
      <c r="E31" s="2">
        <v>123</v>
      </c>
      <c r="F31" s="3">
        <f t="shared" si="4"/>
        <v>96.666666666666671</v>
      </c>
      <c r="G31" s="3">
        <f t="shared" si="5"/>
        <v>19.362047641943477</v>
      </c>
      <c r="I31" s="2" t="s">
        <v>63</v>
      </c>
      <c r="J31" s="2">
        <v>0.83292299999999997</v>
      </c>
      <c r="K31" s="2">
        <v>0.942608</v>
      </c>
      <c r="L31" s="2">
        <v>0.93063799999999997</v>
      </c>
      <c r="M31" s="3">
        <f t="shared" si="6"/>
        <v>0.90205633333333335</v>
      </c>
      <c r="N31" s="3">
        <f t="shared" si="7"/>
        <v>4.9128291634137754E-2</v>
      </c>
      <c r="P31" s="2" t="s">
        <v>63</v>
      </c>
      <c r="Q31" s="2">
        <v>34.11215</v>
      </c>
      <c r="R31" s="2">
        <v>31.279620000000001</v>
      </c>
      <c r="S31" s="2">
        <v>33.802819999999997</v>
      </c>
      <c r="T31" s="3">
        <f t="shared" si="8"/>
        <v>33.064863333333335</v>
      </c>
      <c r="U31" s="3">
        <f t="shared" si="9"/>
        <v>1.2686584992643024</v>
      </c>
    </row>
    <row r="33" spans="1:22">
      <c r="A33" s="5" t="s">
        <v>514</v>
      </c>
      <c r="B33" s="4" t="s">
        <v>104</v>
      </c>
    </row>
    <row r="34" spans="1:22" ht="14.5">
      <c r="C34" s="22" t="s">
        <v>12</v>
      </c>
      <c r="D34" s="23"/>
      <c r="E34" s="34"/>
      <c r="F34" s="22" t="s">
        <v>13</v>
      </c>
      <c r="G34" s="23"/>
      <c r="H34" s="34"/>
      <c r="I34" s="22" t="s">
        <v>515</v>
      </c>
      <c r="J34" s="23"/>
      <c r="K34" s="34"/>
      <c r="L34" s="22" t="s">
        <v>516</v>
      </c>
      <c r="M34" s="23"/>
      <c r="N34" s="34"/>
      <c r="O34" s="22" t="s">
        <v>10</v>
      </c>
      <c r="P34" s="23"/>
      <c r="Q34" s="23"/>
      <c r="R34" s="34"/>
      <c r="S34" s="22" t="s">
        <v>20</v>
      </c>
      <c r="T34" s="23" t="s">
        <v>20</v>
      </c>
      <c r="U34" s="23"/>
      <c r="V34" s="34"/>
    </row>
    <row r="35" spans="1:22">
      <c r="B35" s="2" t="s">
        <v>69</v>
      </c>
      <c r="C35" s="2">
        <v>0.80970399999999998</v>
      </c>
      <c r="D35" s="2">
        <v>0.78295700000000001</v>
      </c>
      <c r="E35" s="2">
        <v>0.76630200000000004</v>
      </c>
      <c r="F35" s="2">
        <v>0.79993199999999998</v>
      </c>
      <c r="G35" s="2">
        <v>0.778331</v>
      </c>
      <c r="H35" s="2">
        <v>0.79971999999999999</v>
      </c>
      <c r="I35" s="2">
        <v>0.778389</v>
      </c>
      <c r="J35" s="2">
        <v>0.79990899999999998</v>
      </c>
      <c r="K35" s="2">
        <v>0.86121400000000004</v>
      </c>
      <c r="L35" s="2">
        <v>0.81197600000000003</v>
      </c>
      <c r="M35" s="2">
        <v>0.83880299999999997</v>
      </c>
      <c r="N35" s="2">
        <v>0.77276400000000001</v>
      </c>
      <c r="O35" s="2" t="s">
        <v>12</v>
      </c>
      <c r="P35" s="2" t="s">
        <v>13</v>
      </c>
      <c r="Q35" s="2" t="s">
        <v>517</v>
      </c>
      <c r="R35" s="2" t="s">
        <v>516</v>
      </c>
      <c r="S35" s="2" t="s">
        <v>12</v>
      </c>
      <c r="T35" s="2" t="s">
        <v>13</v>
      </c>
      <c r="U35" s="2" t="s">
        <v>517</v>
      </c>
      <c r="V35" s="2" t="s">
        <v>516</v>
      </c>
    </row>
    <row r="36" spans="1:22">
      <c r="B36" s="2" t="s">
        <v>559</v>
      </c>
      <c r="C36" s="2">
        <v>1.828411</v>
      </c>
      <c r="D36" s="2">
        <v>1.620447</v>
      </c>
      <c r="E36" s="2">
        <v>1.6533929999999999</v>
      </c>
      <c r="F36" s="2">
        <v>1.2437020000000001</v>
      </c>
      <c r="G36" s="2">
        <v>1.262343</v>
      </c>
      <c r="H36" s="2">
        <v>1.2314449999999999</v>
      </c>
      <c r="I36" s="2">
        <v>1.8084800000000001</v>
      </c>
      <c r="J36" s="2">
        <v>1.70211</v>
      </c>
      <c r="K36" s="2">
        <v>1.7513540000000001</v>
      </c>
      <c r="L36" s="2">
        <v>1.6502950000000001</v>
      </c>
      <c r="M36" s="2">
        <v>1.715738</v>
      </c>
      <c r="N36" s="2">
        <v>1.6969920000000001</v>
      </c>
      <c r="O36" s="2"/>
      <c r="P36" s="2"/>
      <c r="Q36" s="2"/>
      <c r="R36" s="2"/>
      <c r="S36" s="2"/>
      <c r="T36" s="2"/>
      <c r="U36" s="2"/>
      <c r="V36" s="2"/>
    </row>
    <row r="37" spans="1:22">
      <c r="B37" s="2" t="s">
        <v>560</v>
      </c>
      <c r="C37" s="2">
        <v>5.5256829999999999</v>
      </c>
      <c r="D37" s="2">
        <v>4.326009</v>
      </c>
      <c r="E37" s="2">
        <v>4.018859</v>
      </c>
      <c r="F37" s="2">
        <v>2.870263</v>
      </c>
      <c r="G37" s="2">
        <v>2.9761660000000001</v>
      </c>
      <c r="H37" s="2">
        <v>2.9227919999999998</v>
      </c>
      <c r="I37" s="2">
        <v>4.2986700000000004</v>
      </c>
      <c r="J37" s="2">
        <v>3.8884810000000001</v>
      </c>
      <c r="K37" s="2">
        <v>3.9356450000000001</v>
      </c>
      <c r="L37" s="2">
        <v>3.9295800000000001</v>
      </c>
      <c r="M37" s="2">
        <v>3.8951500000000001</v>
      </c>
      <c r="N37" s="2">
        <v>4.1339880000000004</v>
      </c>
      <c r="O37" s="2"/>
      <c r="P37" s="2"/>
      <c r="Q37" s="2"/>
      <c r="R37" s="2"/>
      <c r="S37" s="2"/>
      <c r="T37" s="2"/>
      <c r="U37" s="2"/>
      <c r="V37" s="2"/>
    </row>
    <row r="38" spans="1:22">
      <c r="B38" s="2" t="s">
        <v>561</v>
      </c>
      <c r="C38" s="2">
        <v>9.0092909999999993</v>
      </c>
      <c r="D38" s="2">
        <v>8.3465910000000001</v>
      </c>
      <c r="E38" s="2">
        <v>9.4094470000000001</v>
      </c>
      <c r="F38" s="2">
        <v>5.7240770000000003</v>
      </c>
      <c r="G38" s="2">
        <v>5.2936310000000004</v>
      </c>
      <c r="H38" s="2">
        <v>5.6322650000000003</v>
      </c>
      <c r="I38" s="2">
        <v>7.3667369999999996</v>
      </c>
      <c r="J38" s="2">
        <v>7.9027640000000003</v>
      </c>
      <c r="K38" s="2">
        <v>6.9596520000000002</v>
      </c>
      <c r="L38" s="2">
        <v>7.500947</v>
      </c>
      <c r="M38" s="2">
        <v>7.6604749999999999</v>
      </c>
      <c r="N38" s="2">
        <v>7.2180030000000004</v>
      </c>
      <c r="O38" s="2"/>
      <c r="P38" s="2"/>
      <c r="Q38" s="2"/>
      <c r="R38" s="2"/>
      <c r="S38" s="2"/>
      <c r="T38" s="2"/>
      <c r="U38" s="2"/>
      <c r="V38" s="2"/>
    </row>
    <row r="39" spans="1:22">
      <c r="B39" s="2" t="s">
        <v>562</v>
      </c>
      <c r="C39" s="2">
        <v>14.87872</v>
      </c>
      <c r="D39" s="2">
        <v>13.657260000000001</v>
      </c>
      <c r="E39" s="2">
        <v>14.928649999999999</v>
      </c>
      <c r="F39" s="2">
        <v>10.46191</v>
      </c>
      <c r="G39" s="2">
        <v>9.9751890000000003</v>
      </c>
      <c r="H39" s="2">
        <v>8.6320569999999996</v>
      </c>
      <c r="I39" s="2">
        <v>13.21977</v>
      </c>
      <c r="J39" s="2">
        <v>14.078810000000001</v>
      </c>
      <c r="K39" s="2">
        <v>13.959239999999999</v>
      </c>
      <c r="L39" s="2">
        <v>12.99159</v>
      </c>
      <c r="M39" s="2">
        <v>13.080859999999999</v>
      </c>
      <c r="N39" s="2">
        <v>11.79562</v>
      </c>
      <c r="O39" s="2">
        <f>AVERAGE(C39:E39)</f>
        <v>14.48821</v>
      </c>
      <c r="P39" s="2">
        <f>AVERAGE(F39:H39)</f>
        <v>9.6897186666666659</v>
      </c>
      <c r="Q39" s="2">
        <f>AVERAGE(I39:K39)</f>
        <v>13.752606666666667</v>
      </c>
      <c r="R39" s="2">
        <f>AVERAGE(L39:N39)</f>
        <v>12.62269</v>
      </c>
      <c r="S39" s="2">
        <f>_xlfn.STDEV.P(C39:E39)</f>
        <v>0.58792384886706706</v>
      </c>
      <c r="T39" s="2">
        <f>_xlfn.STDEV.P(F39:H39)</f>
        <v>0.7738262009057475</v>
      </c>
      <c r="U39" s="2">
        <f>_xlfn.STDEV.P(I39:K39)</f>
        <v>0.37992142278224955</v>
      </c>
      <c r="V39" s="2">
        <f>_xlfn.STDEV.P(L39:N39)</f>
        <v>0.58596124553307005</v>
      </c>
    </row>
    <row r="41" spans="1:22">
      <c r="A41" s="5" t="s">
        <v>518</v>
      </c>
      <c r="B41" s="4" t="s">
        <v>106</v>
      </c>
    </row>
    <row r="42" spans="1:22">
      <c r="C42" s="26" t="s">
        <v>76</v>
      </c>
      <c r="D42" s="26"/>
      <c r="E42" s="26"/>
      <c r="F42" s="3" t="s">
        <v>10</v>
      </c>
      <c r="G42" s="3" t="s">
        <v>20</v>
      </c>
      <c r="J42" s="26" t="s">
        <v>78</v>
      </c>
      <c r="K42" s="26"/>
      <c r="L42" s="26"/>
      <c r="M42" s="3" t="s">
        <v>10</v>
      </c>
      <c r="N42" s="3" t="s">
        <v>20</v>
      </c>
      <c r="Q42" s="26" t="s">
        <v>79</v>
      </c>
      <c r="R42" s="26"/>
      <c r="S42" s="26"/>
      <c r="T42" s="3" t="s">
        <v>10</v>
      </c>
      <c r="U42" s="3" t="s">
        <v>20</v>
      </c>
    </row>
    <row r="43" spans="1:22">
      <c r="B43" s="2" t="s">
        <v>12</v>
      </c>
      <c r="C43" s="2">
        <v>193</v>
      </c>
      <c r="D43" s="2">
        <v>233</v>
      </c>
      <c r="E43" s="2">
        <v>178</v>
      </c>
      <c r="F43" s="3">
        <f>AVERAGE(C43:E43)</f>
        <v>201.33333333333334</v>
      </c>
      <c r="G43" s="3">
        <f>_xlfn.STDEV.P(C43:E43)</f>
        <v>23.213980461973534</v>
      </c>
      <c r="I43" s="2" t="s">
        <v>12</v>
      </c>
      <c r="J43" s="2">
        <v>0.83795280000000005</v>
      </c>
      <c r="K43" s="2">
        <v>1.0769679999999999</v>
      </c>
      <c r="L43" s="2">
        <v>1.0850789999999999</v>
      </c>
      <c r="M43" s="3">
        <f>AVERAGE(J43:L43)</f>
        <v>0.99999993333333326</v>
      </c>
      <c r="N43" s="3">
        <f>_xlfn.STDEV.P(J43:L43)</f>
        <v>0.11463246237843062</v>
      </c>
      <c r="P43" s="2" t="s">
        <v>12</v>
      </c>
      <c r="Q43" s="2">
        <v>70.212770000000006</v>
      </c>
      <c r="R43" s="2">
        <v>67.685590000000005</v>
      </c>
      <c r="S43" s="2">
        <v>56.768560000000001</v>
      </c>
      <c r="T43" s="3">
        <f>AVERAGE(Q43:S43)</f>
        <v>64.88897333333334</v>
      </c>
      <c r="U43" s="3">
        <f>_xlfn.STDEV.P(Q43:S43)</f>
        <v>5.8339520176425497</v>
      </c>
    </row>
    <row r="44" spans="1:22">
      <c r="B44" s="2" t="s">
        <v>13</v>
      </c>
      <c r="C44" s="2">
        <v>113</v>
      </c>
      <c r="D44" s="2">
        <v>89</v>
      </c>
      <c r="E44" s="2">
        <v>119</v>
      </c>
      <c r="F44" s="3">
        <f t="shared" ref="F44:F46" si="10">AVERAGE(C44:E44)</f>
        <v>107</v>
      </c>
      <c r="G44" s="3">
        <f t="shared" ref="G44:G46" si="11">_xlfn.STDEV.P(C44:E44)</f>
        <v>12.961481396815721</v>
      </c>
      <c r="I44" s="2" t="s">
        <v>13</v>
      </c>
      <c r="J44" s="2">
        <v>0.59820459999999998</v>
      </c>
      <c r="K44" s="2">
        <v>0.60311760000000003</v>
      </c>
      <c r="L44" s="2">
        <v>0.51027480000000003</v>
      </c>
      <c r="M44" s="3">
        <f t="shared" ref="M44:M46" si="12">AVERAGE(J44:L44)</f>
        <v>0.57053233333333331</v>
      </c>
      <c r="N44" s="3">
        <f t="shared" ref="N44:N46" si="13">_xlfn.STDEV.P(J44:L44)</f>
        <v>4.2655692350207546E-2</v>
      </c>
      <c r="P44" s="2" t="s">
        <v>13</v>
      </c>
      <c r="Q44" s="2">
        <v>33.78378</v>
      </c>
      <c r="R44" s="2">
        <v>35.55556</v>
      </c>
      <c r="S44" s="2">
        <v>41.704039999999999</v>
      </c>
      <c r="T44" s="3">
        <f t="shared" ref="T44:T46" si="14">AVERAGE(Q44:S44)</f>
        <v>37.014459999999993</v>
      </c>
      <c r="U44" s="3">
        <f t="shared" ref="U44:U46" si="15">_xlfn.STDEV.P(Q44:S44)</f>
        <v>3.3940066317358104</v>
      </c>
    </row>
    <row r="45" spans="1:22">
      <c r="B45" s="2" t="s">
        <v>517</v>
      </c>
      <c r="C45" s="2">
        <v>147</v>
      </c>
      <c r="D45" s="2">
        <v>159</v>
      </c>
      <c r="E45" s="2">
        <v>155</v>
      </c>
      <c r="F45" s="3">
        <f t="shared" si="10"/>
        <v>153.66666666666666</v>
      </c>
      <c r="G45" s="3">
        <f t="shared" si="11"/>
        <v>4.9888765156985881</v>
      </c>
      <c r="I45" s="2" t="s">
        <v>517</v>
      </c>
      <c r="J45" s="2">
        <v>0.74540399999999996</v>
      </c>
      <c r="K45" s="2">
        <v>0.80634600000000001</v>
      </c>
      <c r="L45" s="2">
        <v>0.79642299999999999</v>
      </c>
      <c r="M45" s="3">
        <f t="shared" si="12"/>
        <v>0.78272433333333336</v>
      </c>
      <c r="N45" s="3">
        <f t="shared" si="13"/>
        <v>2.6698588506178064E-2</v>
      </c>
      <c r="O45" s="7"/>
      <c r="P45" s="2" t="s">
        <v>517</v>
      </c>
      <c r="Q45" s="2">
        <v>49.327350000000003</v>
      </c>
      <c r="R45" s="2">
        <v>59.111109999999996</v>
      </c>
      <c r="S45" s="2">
        <v>54.298639999999999</v>
      </c>
      <c r="T45" s="3">
        <f t="shared" si="14"/>
        <v>54.245699999999999</v>
      </c>
      <c r="U45" s="3">
        <f t="shared" si="15"/>
        <v>3.9943787098955257</v>
      </c>
    </row>
    <row r="46" spans="1:22">
      <c r="B46" s="2" t="s">
        <v>516</v>
      </c>
      <c r="C46" s="2">
        <v>162</v>
      </c>
      <c r="D46" s="2">
        <v>157</v>
      </c>
      <c r="E46" s="2">
        <v>179</v>
      </c>
      <c r="F46" s="3">
        <f t="shared" si="10"/>
        <v>166</v>
      </c>
      <c r="G46" s="3">
        <f t="shared" si="11"/>
        <v>9.41629792788369</v>
      </c>
      <c r="I46" s="2" t="s">
        <v>516</v>
      </c>
      <c r="J46" s="2">
        <v>0.83631999999999995</v>
      </c>
      <c r="K46" s="2">
        <v>0.82315799999999995</v>
      </c>
      <c r="L46" s="2">
        <v>0.73021800000000003</v>
      </c>
      <c r="M46" s="3">
        <f t="shared" si="12"/>
        <v>0.79656533333333324</v>
      </c>
      <c r="N46" s="3">
        <f t="shared" si="13"/>
        <v>4.7221365512751592E-2</v>
      </c>
      <c r="P46" s="2" t="s">
        <v>516</v>
      </c>
      <c r="Q46" s="2">
        <v>52.888890000000004</v>
      </c>
      <c r="R46" s="2">
        <v>53.947369999999999</v>
      </c>
      <c r="S46" s="2">
        <v>50.442480000000003</v>
      </c>
      <c r="T46" s="3">
        <f t="shared" si="14"/>
        <v>52.426246666666678</v>
      </c>
      <c r="U46" s="3">
        <f t="shared" si="15"/>
        <v>1.4677857742039715</v>
      </c>
    </row>
    <row r="48" spans="1:22">
      <c r="A48" s="5" t="s">
        <v>519</v>
      </c>
      <c r="B48" s="4" t="s">
        <v>74</v>
      </c>
    </row>
    <row r="49" spans="1:27">
      <c r="C49" s="36" t="s">
        <v>33</v>
      </c>
      <c r="D49" s="37"/>
      <c r="E49" s="38"/>
      <c r="F49" s="36" t="s">
        <v>47</v>
      </c>
      <c r="G49" s="37"/>
      <c r="H49" s="38"/>
      <c r="I49" s="36" t="s">
        <v>66</v>
      </c>
      <c r="J49" s="37"/>
      <c r="K49" s="38"/>
      <c r="L49" s="36" t="s">
        <v>49</v>
      </c>
      <c r="M49" s="37"/>
      <c r="N49" s="38"/>
      <c r="O49" s="36" t="s">
        <v>520</v>
      </c>
      <c r="P49" s="37"/>
      <c r="Q49" s="38"/>
      <c r="R49" s="22" t="s">
        <v>10</v>
      </c>
      <c r="S49" s="23"/>
      <c r="T49" s="23"/>
      <c r="U49" s="23"/>
      <c r="V49" s="34"/>
      <c r="W49" s="22" t="s">
        <v>20</v>
      </c>
      <c r="X49" s="23"/>
      <c r="Y49" s="23"/>
      <c r="Z49" s="23"/>
      <c r="AA49" s="34"/>
    </row>
    <row r="50" spans="1:27">
      <c r="B50" s="2" t="s">
        <v>69</v>
      </c>
      <c r="C50" s="2">
        <v>0.82371499999999997</v>
      </c>
      <c r="D50" s="2">
        <v>0.83069099999999996</v>
      </c>
      <c r="E50" s="2">
        <v>0.77034999999999998</v>
      </c>
      <c r="F50" s="2">
        <v>0.76218399999999997</v>
      </c>
      <c r="G50" s="2">
        <v>0.78335399999999999</v>
      </c>
      <c r="H50" s="2">
        <v>0.80502099999999999</v>
      </c>
      <c r="I50" s="2">
        <v>0.84617799999999999</v>
      </c>
      <c r="J50" s="2">
        <v>0.79577600000000004</v>
      </c>
      <c r="K50" s="2">
        <v>0.80395899999999998</v>
      </c>
      <c r="L50" s="2">
        <v>0.76107100000000005</v>
      </c>
      <c r="M50" s="2">
        <v>0.80362199999999995</v>
      </c>
      <c r="N50" s="2">
        <v>0.82780399999999998</v>
      </c>
      <c r="O50" s="2">
        <v>0.80685200000000001</v>
      </c>
      <c r="P50" s="2">
        <v>0.78655699999999995</v>
      </c>
      <c r="Q50" s="2">
        <v>0.79286599999999996</v>
      </c>
      <c r="R50" s="2" t="s">
        <v>33</v>
      </c>
      <c r="S50" s="2" t="s">
        <v>47</v>
      </c>
      <c r="T50" s="2" t="s">
        <v>66</v>
      </c>
      <c r="U50" s="2" t="s">
        <v>49</v>
      </c>
      <c r="V50" s="2" t="s">
        <v>520</v>
      </c>
      <c r="W50" s="2" t="s">
        <v>33</v>
      </c>
      <c r="X50" s="2" t="s">
        <v>47</v>
      </c>
      <c r="Y50" s="2" t="s">
        <v>66</v>
      </c>
      <c r="Z50" s="2" t="s">
        <v>49</v>
      </c>
      <c r="AA50" s="2" t="s">
        <v>520</v>
      </c>
    </row>
    <row r="51" spans="1:27">
      <c r="B51" s="2" t="s">
        <v>559</v>
      </c>
      <c r="C51" s="2">
        <v>1.4009210000000001</v>
      </c>
      <c r="D51" s="2">
        <v>1.4928239999999999</v>
      </c>
      <c r="E51" s="2">
        <v>1.441732</v>
      </c>
      <c r="F51" s="2">
        <v>1.59948</v>
      </c>
      <c r="G51" s="2">
        <v>1.67642</v>
      </c>
      <c r="H51" s="2">
        <v>1.670021</v>
      </c>
      <c r="I51" s="2">
        <v>1.9070050000000001</v>
      </c>
      <c r="J51" s="2">
        <v>1.9376249999999999</v>
      </c>
      <c r="K51" s="2">
        <v>1.9463980000000001</v>
      </c>
      <c r="L51" s="2">
        <v>1.4076789999999999</v>
      </c>
      <c r="M51" s="2">
        <v>1.5144660000000001</v>
      </c>
      <c r="N51" s="2">
        <v>1.5701240000000001</v>
      </c>
      <c r="O51" s="2">
        <v>1.9879089999999999</v>
      </c>
      <c r="P51" s="2">
        <v>1.9792080000000001</v>
      </c>
      <c r="Q51" s="2">
        <v>1.972369</v>
      </c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>
      <c r="B52" s="2" t="s">
        <v>560</v>
      </c>
      <c r="C52" s="2">
        <v>3.9256160000000002</v>
      </c>
      <c r="D52" s="2">
        <v>3.7673670000000001</v>
      </c>
      <c r="E52" s="2">
        <v>4.1752849999999997</v>
      </c>
      <c r="F52" s="2">
        <v>6.1621589999999999</v>
      </c>
      <c r="G52" s="2">
        <v>5.240119</v>
      </c>
      <c r="H52" s="2">
        <v>5.654744</v>
      </c>
      <c r="I52" s="2">
        <v>7.5762099999999997</v>
      </c>
      <c r="J52" s="2">
        <v>7.0476970000000003</v>
      </c>
      <c r="K52" s="2">
        <v>7.3667429999999996</v>
      </c>
      <c r="L52" s="2">
        <v>4.1626640000000004</v>
      </c>
      <c r="M52" s="2">
        <v>4.835464</v>
      </c>
      <c r="N52" s="2">
        <v>4.1991300000000003</v>
      </c>
      <c r="O52" s="2">
        <v>6.7661389999999999</v>
      </c>
      <c r="P52" s="2">
        <v>7.3311970000000004</v>
      </c>
      <c r="Q52" s="2">
        <v>6.9729330000000003</v>
      </c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>
      <c r="B53" s="2" t="s">
        <v>561</v>
      </c>
      <c r="C53" s="2">
        <v>9.6437360000000005</v>
      </c>
      <c r="D53" s="2">
        <v>8.6661870000000008</v>
      </c>
      <c r="E53" s="2">
        <v>9.3565140000000007</v>
      </c>
      <c r="F53" s="2">
        <v>12.302630000000001</v>
      </c>
      <c r="G53" s="2">
        <v>13.19056</v>
      </c>
      <c r="H53" s="2">
        <v>11.96898</v>
      </c>
      <c r="I53" s="2">
        <v>13.67806</v>
      </c>
      <c r="J53" s="2">
        <v>12.92576</v>
      </c>
      <c r="K53" s="2">
        <v>13.82193</v>
      </c>
      <c r="L53" s="2">
        <v>9.5578109999999992</v>
      </c>
      <c r="M53" s="2">
        <v>10.015230000000001</v>
      </c>
      <c r="N53" s="2">
        <v>9.8439770000000006</v>
      </c>
      <c r="O53" s="2">
        <v>14.292920000000001</v>
      </c>
      <c r="P53" s="2">
        <v>14.19661</v>
      </c>
      <c r="Q53" s="2">
        <v>14.075060000000001</v>
      </c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>
      <c r="B54" s="2" t="s">
        <v>562</v>
      </c>
      <c r="C54" s="2">
        <v>13.49849</v>
      </c>
      <c r="D54" s="2">
        <v>12.542870000000001</v>
      </c>
      <c r="E54" s="2">
        <v>13.252370000000001</v>
      </c>
      <c r="F54" s="2">
        <v>16.372800000000002</v>
      </c>
      <c r="G54" s="2">
        <v>17.69669</v>
      </c>
      <c r="H54" s="2">
        <v>16.680679999999999</v>
      </c>
      <c r="I54" s="2">
        <v>18.42334</v>
      </c>
      <c r="J54" s="2">
        <v>18.278600000000001</v>
      </c>
      <c r="K54" s="2">
        <v>18.782109999999999</v>
      </c>
      <c r="L54" s="2">
        <v>13.030570000000001</v>
      </c>
      <c r="M54" s="2">
        <v>13.130800000000001</v>
      </c>
      <c r="N54" s="2">
        <v>13.69214</v>
      </c>
      <c r="O54" s="2">
        <v>17.743600000000001</v>
      </c>
      <c r="P54" s="2">
        <v>18.385300000000001</v>
      </c>
      <c r="Q54" s="2">
        <v>18.64893</v>
      </c>
      <c r="R54" s="2">
        <f>AVERAGE(C54:E54)</f>
        <v>13.097910000000001</v>
      </c>
      <c r="S54" s="2">
        <f>AVERAGE(F54:H54)</f>
        <v>16.916723333333334</v>
      </c>
      <c r="T54" s="2">
        <f>AVERAGE(I54:K54)</f>
        <v>18.494683333333331</v>
      </c>
      <c r="U54" s="2">
        <f>AVERAGE(L54:N54)</f>
        <v>13.284503333333333</v>
      </c>
      <c r="V54" s="2">
        <f>AVERAGE(O54:Q54)</f>
        <v>18.259276666666668</v>
      </c>
      <c r="W54" s="2">
        <f>_xlfn.STDEV.P(C54:E54)</f>
        <v>0.40513027929297007</v>
      </c>
      <c r="X54" s="2">
        <f>_xlfn.STDEV.P(F54:H54)</f>
        <v>0.56566098470923554</v>
      </c>
      <c r="Y54" s="2">
        <f>_xlfn.STDEV.P(I54:K54)</f>
        <v>0.21165692906735184</v>
      </c>
      <c r="Z54" s="2">
        <f>_xlfn.STDEV.P(L54:N54)</f>
        <v>0.2911325611393466</v>
      </c>
      <c r="AA54" s="2">
        <f>_xlfn.STDEV.P(O54:Q54)</f>
        <v>0.38019031430178324</v>
      </c>
    </row>
    <row r="56" spans="1:27">
      <c r="A56" s="5" t="s">
        <v>522</v>
      </c>
      <c r="B56" s="4" t="s">
        <v>6</v>
      </c>
    </row>
    <row r="57" spans="1:27">
      <c r="C57" s="26" t="s">
        <v>76</v>
      </c>
      <c r="D57" s="26"/>
      <c r="E57" s="26"/>
      <c r="F57" s="3" t="s">
        <v>10</v>
      </c>
      <c r="G57" s="3" t="s">
        <v>20</v>
      </c>
      <c r="J57" s="26" t="s">
        <v>78</v>
      </c>
      <c r="K57" s="26"/>
      <c r="L57" s="26"/>
      <c r="M57" s="3" t="s">
        <v>10</v>
      </c>
      <c r="N57" s="3" t="s">
        <v>20</v>
      </c>
      <c r="Q57" s="26" t="s">
        <v>79</v>
      </c>
      <c r="R57" s="26"/>
      <c r="S57" s="26"/>
      <c r="T57" s="3" t="s">
        <v>10</v>
      </c>
      <c r="U57" s="3" t="s">
        <v>20</v>
      </c>
    </row>
    <row r="58" spans="1:27">
      <c r="B58" s="2" t="s">
        <v>33</v>
      </c>
      <c r="C58" s="2">
        <v>97</v>
      </c>
      <c r="D58" s="2">
        <v>110</v>
      </c>
      <c r="E58" s="2">
        <v>86</v>
      </c>
      <c r="F58" s="3">
        <f>AVERAGE(C58:E58)</f>
        <v>97.666666666666671</v>
      </c>
      <c r="G58" s="3">
        <f>_xlfn.STDEV.P(C58:E58)</f>
        <v>9.8092926463747752</v>
      </c>
      <c r="I58" s="2" t="s">
        <v>33</v>
      </c>
      <c r="J58" s="2">
        <v>1.039938</v>
      </c>
      <c r="K58" s="2">
        <v>0.967777</v>
      </c>
      <c r="L58" s="2">
        <v>0.99228499999999997</v>
      </c>
      <c r="M58" s="3">
        <f>AVERAGE(J58:L58)</f>
        <v>1</v>
      </c>
      <c r="N58" s="3">
        <f>_xlfn.STDEV.P(J58:L58)</f>
        <v>2.9960456149175491E-2</v>
      </c>
      <c r="P58" s="2" t="s">
        <v>33</v>
      </c>
      <c r="Q58" s="2">
        <v>39.436619999999998</v>
      </c>
      <c r="R58" s="2">
        <v>37.735849999999999</v>
      </c>
      <c r="S58" s="2">
        <v>39.336489999999998</v>
      </c>
      <c r="T58" s="3">
        <f>AVERAGE(Q58:S58)</f>
        <v>38.836320000000001</v>
      </c>
      <c r="U58" s="3">
        <f>_xlfn.STDEV.P(Q58:S58)</f>
        <v>0.77922276228730991</v>
      </c>
    </row>
    <row r="59" spans="1:27">
      <c r="B59" s="2" t="s">
        <v>47</v>
      </c>
      <c r="C59" s="2">
        <v>202</v>
      </c>
      <c r="D59" s="2">
        <v>226</v>
      </c>
      <c r="E59" s="2">
        <v>187</v>
      </c>
      <c r="F59" s="3">
        <f t="shared" ref="F59:F63" si="16">AVERAGE(C59:E59)</f>
        <v>205</v>
      </c>
      <c r="G59" s="3">
        <f t="shared" ref="G59:G63" si="17">_xlfn.STDEV.P(C59:E59)</f>
        <v>16.06237840420901</v>
      </c>
      <c r="I59" s="2" t="s">
        <v>47</v>
      </c>
      <c r="J59" s="2">
        <v>1.404668</v>
      </c>
      <c r="K59" s="2">
        <v>1.3498749999999999</v>
      </c>
      <c r="L59" s="2">
        <v>1.435157</v>
      </c>
      <c r="M59" s="3">
        <f t="shared" ref="M59:M63" si="18">AVERAGE(J59:L59)</f>
        <v>1.3965666666666667</v>
      </c>
      <c r="N59" s="3">
        <f t="shared" ref="N59:N63" si="19">_xlfn.STDEV.P(J59:L59)</f>
        <v>3.5284355195405771E-2</v>
      </c>
      <c r="P59" s="2" t="s">
        <v>47</v>
      </c>
      <c r="Q59" s="2">
        <v>58.095239999999997</v>
      </c>
      <c r="R59" s="2">
        <v>61.320749999999997</v>
      </c>
      <c r="S59" s="2">
        <v>47.8673</v>
      </c>
      <c r="T59" s="3">
        <f t="shared" ref="T59:T63" si="20">AVERAGE(Q59:S59)</f>
        <v>55.761096666666667</v>
      </c>
      <c r="U59" s="3">
        <f t="shared" ref="U59:U63" si="21">_xlfn.STDEV.P(Q59:S59)</f>
        <v>5.7349802702963872</v>
      </c>
    </row>
    <row r="60" spans="1:27">
      <c r="B60" s="2" t="s">
        <v>66</v>
      </c>
      <c r="C60" s="2">
        <v>276</v>
      </c>
      <c r="D60" s="2">
        <v>289</v>
      </c>
      <c r="E60" s="2">
        <v>258</v>
      </c>
      <c r="F60" s="3">
        <f t="shared" si="16"/>
        <v>274.33333333333331</v>
      </c>
      <c r="G60" s="3">
        <f t="shared" si="17"/>
        <v>12.710450643291745</v>
      </c>
      <c r="I60" s="2" t="s">
        <v>66</v>
      </c>
      <c r="J60" s="2">
        <v>1.504181</v>
      </c>
      <c r="K60" s="2">
        <v>1.3922319999999999</v>
      </c>
      <c r="L60" s="2">
        <v>1.521965</v>
      </c>
      <c r="M60" s="3">
        <f t="shared" si="18"/>
        <v>1.4727926666666666</v>
      </c>
      <c r="N60" s="3">
        <f t="shared" si="19"/>
        <v>5.7425798060531073E-2</v>
      </c>
      <c r="P60" s="2" t="s">
        <v>66</v>
      </c>
      <c r="Q60" s="2">
        <v>81.481480000000005</v>
      </c>
      <c r="R60" s="2">
        <v>81.132080000000002</v>
      </c>
      <c r="S60" s="2">
        <v>77.251180000000005</v>
      </c>
      <c r="T60" s="3">
        <f t="shared" si="20"/>
        <v>79.954913333333337</v>
      </c>
      <c r="U60" s="3">
        <f t="shared" si="21"/>
        <v>1.9171420645209245</v>
      </c>
    </row>
    <row r="61" spans="1:27">
      <c r="B61" s="2" t="s">
        <v>521</v>
      </c>
      <c r="C61" s="2">
        <v>65</v>
      </c>
      <c r="D61" s="2">
        <v>74</v>
      </c>
      <c r="E61" s="2">
        <v>48</v>
      </c>
      <c r="F61" s="3">
        <f t="shared" si="16"/>
        <v>62.333333333333336</v>
      </c>
      <c r="G61" s="3">
        <f t="shared" si="17"/>
        <v>10.780641085864152</v>
      </c>
      <c r="I61" s="2" t="s">
        <v>521</v>
      </c>
      <c r="J61" s="2">
        <v>0.54319200000000001</v>
      </c>
      <c r="K61" s="2">
        <v>0.85155700000000001</v>
      </c>
      <c r="L61" s="2">
        <v>0.57980299999999996</v>
      </c>
      <c r="M61" s="3">
        <f t="shared" si="18"/>
        <v>0.65818399999999999</v>
      </c>
      <c r="N61" s="3">
        <f t="shared" si="19"/>
        <v>0.13754981928256624</v>
      </c>
      <c r="O61" s="7"/>
      <c r="P61" s="2" t="s">
        <v>521</v>
      </c>
      <c r="Q61" s="2">
        <v>18.483409999999999</v>
      </c>
      <c r="R61" s="2">
        <v>17.535550000000001</v>
      </c>
      <c r="S61" s="2">
        <v>20</v>
      </c>
      <c r="T61" s="3">
        <f t="shared" si="20"/>
        <v>18.672986666666667</v>
      </c>
      <c r="U61" s="3">
        <f t="shared" si="21"/>
        <v>1.0149985008308575</v>
      </c>
    </row>
    <row r="62" spans="1:27">
      <c r="B62" s="2" t="s">
        <v>49</v>
      </c>
      <c r="C62" s="2">
        <v>106</v>
      </c>
      <c r="D62" s="2">
        <v>112</v>
      </c>
      <c r="E62" s="2">
        <v>87</v>
      </c>
      <c r="F62" s="3">
        <f t="shared" si="16"/>
        <v>101.66666666666667</v>
      </c>
      <c r="G62" s="3">
        <f t="shared" si="17"/>
        <v>10.656244908763854</v>
      </c>
      <c r="I62" s="2" t="s">
        <v>49</v>
      </c>
      <c r="J62" s="2">
        <v>0.74905200000000005</v>
      </c>
      <c r="K62" s="2">
        <v>0.78208699999999998</v>
      </c>
      <c r="L62" s="2">
        <v>0.77706299999999995</v>
      </c>
      <c r="M62" s="3">
        <f t="shared" si="18"/>
        <v>0.76940066666666673</v>
      </c>
      <c r="N62" s="3">
        <f t="shared" si="19"/>
        <v>1.4534128120469458E-2</v>
      </c>
      <c r="P62" s="2" t="s">
        <v>49</v>
      </c>
      <c r="Q62" s="2">
        <v>25.11628</v>
      </c>
      <c r="R62" s="2">
        <v>25.714289999999998</v>
      </c>
      <c r="S62" s="2">
        <v>22.748819999999998</v>
      </c>
      <c r="T62" s="3">
        <f t="shared" si="20"/>
        <v>24.526463333333329</v>
      </c>
      <c r="U62" s="3">
        <f t="shared" si="21"/>
        <v>1.2804727917019125</v>
      </c>
    </row>
    <row r="63" spans="1:27">
      <c r="B63" s="2" t="s">
        <v>520</v>
      </c>
      <c r="C63" s="2">
        <v>269</v>
      </c>
      <c r="D63" s="2">
        <v>279</v>
      </c>
      <c r="E63" s="2">
        <v>251</v>
      </c>
      <c r="F63" s="3">
        <f t="shared" si="16"/>
        <v>266.33333333333331</v>
      </c>
      <c r="G63" s="3">
        <f t="shared" si="17"/>
        <v>11.585431464655176</v>
      </c>
      <c r="I63" s="2" t="s">
        <v>520</v>
      </c>
      <c r="J63" s="2">
        <v>1.375902</v>
      </c>
      <c r="K63" s="2">
        <v>1.405764</v>
      </c>
      <c r="L63" s="2">
        <v>1.457503</v>
      </c>
      <c r="M63" s="3">
        <f t="shared" si="18"/>
        <v>1.4130563333333335</v>
      </c>
      <c r="N63" s="3">
        <f t="shared" si="19"/>
        <v>3.3710180404276827E-2</v>
      </c>
      <c r="P63" s="2" t="s">
        <v>520</v>
      </c>
      <c r="Q63" s="2">
        <v>74.407579999999996</v>
      </c>
      <c r="R63" s="2">
        <v>80.188680000000005</v>
      </c>
      <c r="S63" s="2">
        <v>77.570089999999993</v>
      </c>
      <c r="T63" s="3">
        <f t="shared" si="20"/>
        <v>77.388783333333336</v>
      </c>
      <c r="U63" s="3">
        <f t="shared" si="21"/>
        <v>2.3636036586863653</v>
      </c>
    </row>
    <row r="65" spans="2:21"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</row>
    <row r="66" spans="2:21"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</row>
  </sheetData>
  <mergeCells count="43">
    <mergeCell ref="W49:AA49"/>
    <mergeCell ref="C57:E57"/>
    <mergeCell ref="J57:L57"/>
    <mergeCell ref="Q57:S57"/>
    <mergeCell ref="C42:E42"/>
    <mergeCell ref="J42:L42"/>
    <mergeCell ref="Q42:S42"/>
    <mergeCell ref="C49:E49"/>
    <mergeCell ref="F49:H49"/>
    <mergeCell ref="I49:K49"/>
    <mergeCell ref="L49:N49"/>
    <mergeCell ref="O49:Q49"/>
    <mergeCell ref="R49:V49"/>
    <mergeCell ref="S34:V34"/>
    <mergeCell ref="O19:R19"/>
    <mergeCell ref="S19:V19"/>
    <mergeCell ref="C27:E27"/>
    <mergeCell ref="J27:L27"/>
    <mergeCell ref="Q27:S27"/>
    <mergeCell ref="C19:E19"/>
    <mergeCell ref="F19:H19"/>
    <mergeCell ref="I19:K19"/>
    <mergeCell ref="L19:N19"/>
    <mergeCell ref="C34:E34"/>
    <mergeCell ref="F34:H34"/>
    <mergeCell ref="I34:K34"/>
    <mergeCell ref="L34:N34"/>
    <mergeCell ref="O34:R34"/>
    <mergeCell ref="C15:F15"/>
    <mergeCell ref="G15:J15"/>
    <mergeCell ref="K3:L3"/>
    <mergeCell ref="M3:N3"/>
    <mergeCell ref="C4:F4"/>
    <mergeCell ref="G4:J4"/>
    <mergeCell ref="K9:L9"/>
    <mergeCell ref="M9:N9"/>
    <mergeCell ref="B3:J3"/>
    <mergeCell ref="B9:J9"/>
    <mergeCell ref="B14:J14"/>
    <mergeCell ref="C10:F10"/>
    <mergeCell ref="G10:J10"/>
    <mergeCell ref="K14:L14"/>
    <mergeCell ref="M14:N14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EFE2D-CDFB-422B-BD4C-C48901416409}">
  <dimension ref="A2:U62"/>
  <sheetViews>
    <sheetView topLeftCell="A34" zoomScale="59" zoomScaleNormal="59" workbookViewId="0">
      <selection activeCell="N13" sqref="N13"/>
    </sheetView>
  </sheetViews>
  <sheetFormatPr defaultRowHeight="14"/>
  <cols>
    <col min="1" max="16384" width="8.6640625" style="4"/>
  </cols>
  <sheetData>
    <row r="2" spans="1:21">
      <c r="A2" s="5" t="s">
        <v>523</v>
      </c>
      <c r="B2" s="4" t="s">
        <v>8</v>
      </c>
    </row>
    <row r="3" spans="1:21" ht="14.5">
      <c r="B3" s="25" t="s">
        <v>557</v>
      </c>
      <c r="C3" s="25"/>
      <c r="D3" s="25"/>
      <c r="E3" s="25"/>
      <c r="F3" s="25"/>
      <c r="G3" s="25"/>
      <c r="H3" s="25"/>
      <c r="I3" s="25"/>
      <c r="J3" s="25"/>
      <c r="K3" s="25" t="s">
        <v>10</v>
      </c>
      <c r="L3" s="25"/>
      <c r="M3" s="25"/>
      <c r="N3" s="25" t="s">
        <v>20</v>
      </c>
      <c r="O3" s="25"/>
      <c r="P3" s="25"/>
    </row>
    <row r="4" spans="1:21">
      <c r="B4" s="26" t="s">
        <v>33</v>
      </c>
      <c r="C4" s="26"/>
      <c r="D4" s="26"/>
      <c r="E4" s="26" t="s">
        <v>4</v>
      </c>
      <c r="F4" s="26"/>
      <c r="G4" s="26"/>
      <c r="H4" s="26" t="s">
        <v>5</v>
      </c>
      <c r="I4" s="26"/>
      <c r="J4" s="26"/>
      <c r="K4" s="2" t="s">
        <v>2</v>
      </c>
      <c r="L4" s="2" t="s">
        <v>4</v>
      </c>
      <c r="M4" s="2" t="s">
        <v>5</v>
      </c>
      <c r="N4" s="2" t="s">
        <v>2</v>
      </c>
      <c r="O4" s="2" t="s">
        <v>4</v>
      </c>
      <c r="P4" s="2" t="s">
        <v>5</v>
      </c>
    </row>
    <row r="5" spans="1:21">
      <c r="B5" s="13">
        <v>0.90853170000000005</v>
      </c>
      <c r="C5" s="13">
        <v>1.171343</v>
      </c>
      <c r="D5" s="13">
        <v>0.92012479999999996</v>
      </c>
      <c r="E5" s="13">
        <v>1.580158</v>
      </c>
      <c r="F5" s="13">
        <v>1.80043</v>
      </c>
      <c r="G5" s="13">
        <v>1.8376950000000001</v>
      </c>
      <c r="H5" s="13">
        <v>1.669138</v>
      </c>
      <c r="I5" s="13">
        <v>1.4403349999999999</v>
      </c>
      <c r="J5" s="13">
        <v>1.6029439999999999</v>
      </c>
      <c r="K5" s="1">
        <f>AVERAGE(B5:D5)</f>
        <v>0.99999983333333331</v>
      </c>
      <c r="L5" s="1">
        <f>AVERAGE(E5:G5)</f>
        <v>1.7394276666666666</v>
      </c>
      <c r="M5" s="1">
        <f>AVERAGE(H5:J5)</f>
        <v>1.5708056666666668</v>
      </c>
      <c r="N5" s="1">
        <f>STDEVP(B5:D5)</f>
        <v>0.12125032113888398</v>
      </c>
      <c r="O5" s="1">
        <f>STDEVP(E5:G5)</f>
        <v>0.11364356587252193</v>
      </c>
      <c r="P5" s="1">
        <f>STDEVP(H5:J5)</f>
        <v>9.6133093692489138E-2</v>
      </c>
    </row>
    <row r="7" spans="1:21">
      <c r="B7" s="6" t="s">
        <v>16</v>
      </c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</row>
    <row r="8" spans="1:21" ht="14.5">
      <c r="B8" s="22" t="s">
        <v>557</v>
      </c>
      <c r="C8" s="23"/>
      <c r="D8" s="23"/>
      <c r="E8" s="23"/>
      <c r="F8" s="23"/>
      <c r="G8" s="23"/>
      <c r="H8" s="23"/>
      <c r="I8" s="23"/>
      <c r="J8" s="23"/>
      <c r="K8" s="23"/>
      <c r="L8" s="23"/>
      <c r="M8" s="34"/>
      <c r="N8" s="22" t="s">
        <v>10</v>
      </c>
      <c r="O8" s="23"/>
      <c r="P8" s="23"/>
      <c r="Q8" s="24"/>
      <c r="R8" s="22" t="s">
        <v>20</v>
      </c>
      <c r="S8" s="23"/>
      <c r="T8" s="23"/>
      <c r="U8" s="24"/>
    </row>
    <row r="9" spans="1:21">
      <c r="B9" s="26" t="s">
        <v>11</v>
      </c>
      <c r="C9" s="26"/>
      <c r="D9" s="26"/>
      <c r="E9" s="26" t="s">
        <v>12</v>
      </c>
      <c r="F9" s="26"/>
      <c r="G9" s="26"/>
      <c r="H9" s="26" t="s">
        <v>13</v>
      </c>
      <c r="I9" s="26"/>
      <c r="J9" s="26"/>
      <c r="K9" s="26" t="s">
        <v>14</v>
      </c>
      <c r="L9" s="26"/>
      <c r="M9" s="26"/>
      <c r="N9" s="3" t="s">
        <v>11</v>
      </c>
      <c r="O9" s="3" t="s">
        <v>12</v>
      </c>
      <c r="P9" s="3" t="s">
        <v>13</v>
      </c>
      <c r="Q9" s="3" t="s">
        <v>14</v>
      </c>
      <c r="R9" s="3" t="s">
        <v>11</v>
      </c>
      <c r="S9" s="3" t="s">
        <v>12</v>
      </c>
      <c r="T9" s="3" t="s">
        <v>13</v>
      </c>
      <c r="U9" s="3" t="s">
        <v>14</v>
      </c>
    </row>
    <row r="10" spans="1:21">
      <c r="B10" s="13">
        <v>0.96304829999999997</v>
      </c>
      <c r="C10" s="13">
        <v>1.1091770000000001</v>
      </c>
      <c r="D10" s="13">
        <v>0.92777449999999995</v>
      </c>
      <c r="E10" s="13">
        <v>0.99997369999999997</v>
      </c>
      <c r="F10" s="13">
        <v>1.0810329999999999</v>
      </c>
      <c r="G10" s="13">
        <v>0.92337170000000002</v>
      </c>
      <c r="H10" s="13">
        <v>0.41515580000000002</v>
      </c>
      <c r="I10" s="13">
        <v>0.50432520000000003</v>
      </c>
      <c r="J10" s="13">
        <v>0.38227109999999997</v>
      </c>
      <c r="K10" s="13">
        <v>0.9414207</v>
      </c>
      <c r="L10" s="13">
        <v>0.99992559999999997</v>
      </c>
      <c r="M10" s="13">
        <v>0.87323779999999995</v>
      </c>
      <c r="N10" s="2">
        <f>AVERAGE(B10:D10)</f>
        <v>0.99999993333333326</v>
      </c>
      <c r="O10" s="2">
        <f>AVERAGE(E10:G10)</f>
        <v>1.0014594666666665</v>
      </c>
      <c r="P10" s="2">
        <f>AVERAGE(H10:J10)</f>
        <v>0.43391736666666664</v>
      </c>
      <c r="Q10" s="2">
        <f>AVERAGE(K10:M10)</f>
        <v>0.93819469999999994</v>
      </c>
      <c r="R10" s="2">
        <f>_xlfn.STDEV.P(B10:D10)</f>
        <v>7.8531455082505405E-2</v>
      </c>
      <c r="S10" s="2">
        <f>_xlfn.STDEV.P(E10:G10)</f>
        <v>6.4373529789623546E-2</v>
      </c>
      <c r="T10" s="2">
        <f>_xlfn.STDEV.P(H10:J10)</f>
        <v>5.1564187310855027E-2</v>
      </c>
      <c r="U10" s="2">
        <f>_xlfn.STDEV.P(K10:M10)</f>
        <v>5.1770358148332987E-2</v>
      </c>
    </row>
    <row r="12" spans="1:21">
      <c r="A12" s="5" t="s">
        <v>524</v>
      </c>
      <c r="B12" s="4" t="s">
        <v>8</v>
      </c>
    </row>
    <row r="13" spans="1:21">
      <c r="A13" s="5"/>
      <c r="B13" s="22" t="s">
        <v>89</v>
      </c>
      <c r="C13" s="23"/>
      <c r="D13" s="23"/>
      <c r="E13" s="23"/>
      <c r="F13" s="23"/>
      <c r="G13" s="23"/>
      <c r="H13" s="34"/>
      <c r="I13" s="22" t="s">
        <v>10</v>
      </c>
      <c r="J13" s="34"/>
      <c r="K13" s="22" t="s">
        <v>20</v>
      </c>
      <c r="L13" s="34"/>
    </row>
    <row r="14" spans="1:21">
      <c r="A14" s="5"/>
      <c r="B14" s="13"/>
      <c r="C14" s="26" t="s">
        <v>33</v>
      </c>
      <c r="D14" s="26"/>
      <c r="E14" s="26"/>
      <c r="F14" s="26" t="s">
        <v>47</v>
      </c>
      <c r="G14" s="26"/>
      <c r="H14" s="26"/>
      <c r="I14" s="3" t="s">
        <v>33</v>
      </c>
      <c r="J14" s="3" t="s">
        <v>47</v>
      </c>
      <c r="K14" s="3" t="s">
        <v>33</v>
      </c>
      <c r="L14" s="3" t="s">
        <v>47</v>
      </c>
    </row>
    <row r="15" spans="1:21">
      <c r="B15" s="13" t="s">
        <v>83</v>
      </c>
      <c r="C15" s="13">
        <v>0.02</v>
      </c>
      <c r="D15" s="13">
        <v>0.03</v>
      </c>
      <c r="E15" s="13">
        <v>0.04</v>
      </c>
      <c r="F15" s="13">
        <v>0.02</v>
      </c>
      <c r="G15" s="13">
        <v>0.04</v>
      </c>
      <c r="H15" s="13">
        <v>0.04</v>
      </c>
      <c r="I15" s="3">
        <f>AVERAGE(C15:E15)</f>
        <v>0.03</v>
      </c>
      <c r="J15" s="3">
        <f>AVERAGE(F15:H15)</f>
        <v>3.3333333333333333E-2</v>
      </c>
      <c r="K15" s="3">
        <f>_xlfn.STDEV.P(C15:E15)</f>
        <v>8.1649658092772595E-3</v>
      </c>
      <c r="L15" s="3">
        <f>_xlfn.STDEV.P(F15:H15)</f>
        <v>9.4280904158206245E-3</v>
      </c>
    </row>
    <row r="16" spans="1:21">
      <c r="B16" s="13" t="s">
        <v>84</v>
      </c>
      <c r="C16" s="13">
        <v>0.94</v>
      </c>
      <c r="D16" s="13">
        <v>0.86</v>
      </c>
      <c r="E16" s="13">
        <v>0.87</v>
      </c>
      <c r="F16" s="13">
        <v>0.44</v>
      </c>
      <c r="G16" s="13">
        <v>0.49</v>
      </c>
      <c r="H16" s="13">
        <v>0.47</v>
      </c>
      <c r="I16" s="3">
        <f t="shared" ref="I16:I20" si="0">AVERAGE(C16:E16)</f>
        <v>0.89</v>
      </c>
      <c r="J16" s="3">
        <f t="shared" ref="J16:J20" si="1">AVERAGE(F16:H16)</f>
        <v>0.46666666666666662</v>
      </c>
      <c r="K16" s="3">
        <f t="shared" ref="K16:K20" si="2">_xlfn.STDEV.P(C16:E16)</f>
        <v>3.5590260840104353E-2</v>
      </c>
      <c r="L16" s="3">
        <f t="shared" ref="L16:L20" si="3">_xlfn.STDEV.P(F16:H16)</f>
        <v>2.054804667656325E-2</v>
      </c>
    </row>
    <row r="17" spans="1:12">
      <c r="B17" s="13" t="s">
        <v>85</v>
      </c>
      <c r="C17" s="13">
        <v>0.66</v>
      </c>
      <c r="D17" s="13">
        <v>0.62</v>
      </c>
      <c r="E17" s="13">
        <v>0.69</v>
      </c>
      <c r="F17" s="13">
        <v>0.2</v>
      </c>
      <c r="G17" s="13">
        <v>0.35</v>
      </c>
      <c r="H17" s="13">
        <v>0.37</v>
      </c>
      <c r="I17" s="3">
        <f t="shared" si="0"/>
        <v>0.65666666666666662</v>
      </c>
      <c r="J17" s="3">
        <f t="shared" si="1"/>
        <v>0.3066666666666667</v>
      </c>
      <c r="K17" s="3">
        <f t="shared" si="2"/>
        <v>2.8674417556808739E-2</v>
      </c>
      <c r="L17" s="3">
        <f t="shared" si="3"/>
        <v>7.5865377844940254E-2</v>
      </c>
    </row>
    <row r="18" spans="1:12">
      <c r="B18" s="13" t="s">
        <v>86</v>
      </c>
      <c r="C18" s="13">
        <v>0.1</v>
      </c>
      <c r="D18" s="13">
        <v>0.08</v>
      </c>
      <c r="E18" s="13">
        <v>0.09</v>
      </c>
      <c r="F18" s="13">
        <v>0.1</v>
      </c>
      <c r="G18" s="13">
        <v>0.06</v>
      </c>
      <c r="H18" s="13">
        <v>0.08</v>
      </c>
      <c r="I18" s="3">
        <f t="shared" si="0"/>
        <v>9.0000000000000011E-2</v>
      </c>
      <c r="J18" s="3">
        <f t="shared" si="1"/>
        <v>0.08</v>
      </c>
      <c r="K18" s="3">
        <f t="shared" si="2"/>
        <v>8.164965809277263E-3</v>
      </c>
      <c r="L18" s="3">
        <f t="shared" si="3"/>
        <v>1.6329931618554519E-2</v>
      </c>
    </row>
    <row r="19" spans="1:12">
      <c r="B19" s="13" t="s">
        <v>87</v>
      </c>
      <c r="C19" s="13">
        <v>0.06</v>
      </c>
      <c r="D19" s="13">
        <v>0.1</v>
      </c>
      <c r="E19" s="13">
        <v>7.0000000000000007E-2</v>
      </c>
      <c r="F19" s="13">
        <v>0.02</v>
      </c>
      <c r="G19" s="13">
        <v>0.09</v>
      </c>
      <c r="H19" s="13">
        <v>0.08</v>
      </c>
      <c r="I19" s="3">
        <f t="shared" si="0"/>
        <v>7.6666666666666675E-2</v>
      </c>
      <c r="J19" s="3">
        <f t="shared" si="1"/>
        <v>6.3333333333333339E-2</v>
      </c>
      <c r="K19" s="3">
        <f t="shared" si="2"/>
        <v>1.6996731711975965E-2</v>
      </c>
      <c r="L19" s="3">
        <f t="shared" si="3"/>
        <v>3.0912061651652351E-2</v>
      </c>
    </row>
    <row r="20" spans="1:12">
      <c r="B20" s="13" t="s">
        <v>82</v>
      </c>
      <c r="C20" s="13">
        <v>0.05</v>
      </c>
      <c r="D20" s="13">
        <v>0.08</v>
      </c>
      <c r="E20" s="13">
        <v>0.05</v>
      </c>
      <c r="F20" s="13">
        <v>0.06</v>
      </c>
      <c r="G20" s="13">
        <v>0.11</v>
      </c>
      <c r="H20" s="13">
        <v>0.05</v>
      </c>
      <c r="I20" s="3">
        <f t="shared" si="0"/>
        <v>0.06</v>
      </c>
      <c r="J20" s="3">
        <f t="shared" si="1"/>
        <v>7.333333333333332E-2</v>
      </c>
      <c r="K20" s="3">
        <f t="shared" si="2"/>
        <v>1.4142135623730989E-2</v>
      </c>
      <c r="L20" s="3">
        <f t="shared" si="3"/>
        <v>2.6246692913372727E-2</v>
      </c>
    </row>
    <row r="22" spans="1:12">
      <c r="A22" s="5" t="s">
        <v>525</v>
      </c>
      <c r="B22" s="4" t="s">
        <v>88</v>
      </c>
    </row>
    <row r="23" spans="1:12">
      <c r="B23" s="22" t="s">
        <v>89</v>
      </c>
      <c r="C23" s="23"/>
      <c r="D23" s="23"/>
      <c r="E23" s="23"/>
      <c r="F23" s="23"/>
      <c r="G23" s="23"/>
      <c r="H23" s="34"/>
      <c r="I23" s="22" t="s">
        <v>10</v>
      </c>
      <c r="J23" s="34"/>
      <c r="K23" s="22" t="s">
        <v>20</v>
      </c>
      <c r="L23" s="34"/>
    </row>
    <row r="24" spans="1:12">
      <c r="B24" s="13"/>
      <c r="C24" s="26" t="s">
        <v>94</v>
      </c>
      <c r="D24" s="26"/>
      <c r="E24" s="26"/>
      <c r="F24" s="26" t="s">
        <v>95</v>
      </c>
      <c r="G24" s="26"/>
      <c r="H24" s="26"/>
      <c r="I24" s="3" t="s">
        <v>94</v>
      </c>
      <c r="J24" s="3" t="s">
        <v>95</v>
      </c>
      <c r="K24" s="3" t="s">
        <v>94</v>
      </c>
      <c r="L24" s="3" t="s">
        <v>95</v>
      </c>
    </row>
    <row r="25" spans="1:12">
      <c r="B25" s="13" t="s">
        <v>2</v>
      </c>
      <c r="C25" s="13">
        <v>0.93066899999999997</v>
      </c>
      <c r="D25" s="13">
        <v>0.85005500000000001</v>
      </c>
      <c r="E25" s="13">
        <v>0.90020900000000004</v>
      </c>
      <c r="F25" s="13">
        <v>1.2099999999999999E-3</v>
      </c>
      <c r="G25" s="13">
        <v>5.4000000000000001E-4</v>
      </c>
      <c r="H25" s="13">
        <v>5.9199999999999997E-4</v>
      </c>
      <c r="I25" s="3">
        <f>AVERAGE(C25:E25)</f>
        <v>0.89364433333333337</v>
      </c>
      <c r="J25" s="3">
        <f>AVERAGE(F25:H25)</f>
        <v>7.806666666666666E-4</v>
      </c>
      <c r="K25" s="3">
        <f>_xlfn.STDEV.P(C25:E25)</f>
        <v>3.3236279227508124E-2</v>
      </c>
      <c r="L25" s="3">
        <f>_xlfn.STDEV.P(F25:H25)</f>
        <v>3.043258487579098E-4</v>
      </c>
    </row>
    <row r="26" spans="1:12">
      <c r="B26" s="13" t="s">
        <v>575</v>
      </c>
      <c r="C26" s="13">
        <v>0.35015499999999999</v>
      </c>
      <c r="D26" s="13">
        <v>0.43904900000000002</v>
      </c>
      <c r="E26" s="13">
        <v>0.37820300000000001</v>
      </c>
      <c r="F26" s="13">
        <v>9.5E-4</v>
      </c>
      <c r="G26" s="13">
        <v>8.43E-4</v>
      </c>
      <c r="H26" s="13">
        <v>5.2099999999999998E-4</v>
      </c>
      <c r="I26" s="3">
        <f t="shared" ref="I26:I27" si="4">AVERAGE(C26:E26)</f>
        <v>0.38913566666666671</v>
      </c>
      <c r="J26" s="3">
        <f t="shared" ref="J26:J27" si="5">AVERAGE(F26:H26)</f>
        <v>7.713333333333334E-4</v>
      </c>
      <c r="K26" s="3">
        <f t="shared" ref="K26:K27" si="6">_xlfn.STDEV.P(C26:E26)</f>
        <v>3.71050599364681E-2</v>
      </c>
      <c r="L26" s="3">
        <f t="shared" ref="L26:L27" si="7">_xlfn.STDEV.P(F26:H26)</f>
        <v>1.8232266879232424E-4</v>
      </c>
    </row>
    <row r="27" spans="1:12">
      <c r="B27" s="13" t="s">
        <v>92</v>
      </c>
      <c r="C27" s="13">
        <v>0.85554799999999998</v>
      </c>
      <c r="D27" s="13">
        <v>0.82580900000000002</v>
      </c>
      <c r="E27" s="13">
        <v>0.79320299999999999</v>
      </c>
      <c r="F27" s="13">
        <v>1.75E-3</v>
      </c>
      <c r="G27" s="13">
        <v>1.804E-3</v>
      </c>
      <c r="H27" s="13">
        <v>1.815E-3</v>
      </c>
      <c r="I27" s="3">
        <f t="shared" si="4"/>
        <v>0.82485333333333333</v>
      </c>
      <c r="J27" s="3">
        <f t="shared" si="5"/>
        <v>1.7896666666666666E-3</v>
      </c>
      <c r="K27" s="3">
        <f t="shared" si="6"/>
        <v>2.5461208799967751E-2</v>
      </c>
      <c r="L27" s="3">
        <f t="shared" si="7"/>
        <v>2.8405789707186247E-5</v>
      </c>
    </row>
    <row r="29" spans="1:12">
      <c r="A29" s="5" t="s">
        <v>526</v>
      </c>
      <c r="B29" s="4" t="s">
        <v>88</v>
      </c>
    </row>
    <row r="30" spans="1:12">
      <c r="B30" s="22" t="s">
        <v>89</v>
      </c>
      <c r="C30" s="23"/>
      <c r="D30" s="23"/>
      <c r="E30" s="23"/>
      <c r="F30" s="23"/>
      <c r="G30" s="23"/>
      <c r="H30" s="34"/>
      <c r="I30" s="22" t="s">
        <v>10</v>
      </c>
      <c r="J30" s="34"/>
      <c r="K30" s="22" t="s">
        <v>20</v>
      </c>
      <c r="L30" s="34"/>
    </row>
    <row r="31" spans="1:12">
      <c r="B31" s="13"/>
      <c r="C31" s="26" t="s">
        <v>94</v>
      </c>
      <c r="D31" s="26"/>
      <c r="E31" s="26"/>
      <c r="F31" s="26" t="s">
        <v>95</v>
      </c>
      <c r="G31" s="26"/>
      <c r="H31" s="26"/>
      <c r="I31" s="3" t="s">
        <v>94</v>
      </c>
      <c r="J31" s="3" t="s">
        <v>95</v>
      </c>
      <c r="K31" s="3" t="s">
        <v>94</v>
      </c>
      <c r="L31" s="3" t="s">
        <v>95</v>
      </c>
    </row>
    <row r="32" spans="1:12">
      <c r="B32" s="13" t="s">
        <v>2</v>
      </c>
      <c r="C32" s="13">
        <v>0.69758399999999998</v>
      </c>
      <c r="D32" s="13">
        <v>0.741456</v>
      </c>
      <c r="E32" s="13">
        <v>0.64217100000000005</v>
      </c>
      <c r="F32" s="13">
        <v>6.0400000000000004E-4</v>
      </c>
      <c r="G32" s="13">
        <v>5.31E-4</v>
      </c>
      <c r="H32" s="13">
        <v>4.6099999999999998E-4</v>
      </c>
      <c r="I32" s="3">
        <f>AVERAGE(C32:E32)</f>
        <v>0.69373699999999994</v>
      </c>
      <c r="J32" s="3">
        <f>AVERAGE(F32:H32)</f>
        <v>5.3200000000000003E-4</v>
      </c>
      <c r="K32" s="3">
        <f>_xlfn.STDEV.P(C32:E32)</f>
        <v>4.0624109122539519E-2</v>
      </c>
      <c r="L32" s="3">
        <f>_xlfn.STDEV.P(F32:H32)</f>
        <v>5.838378770400795E-5</v>
      </c>
    </row>
    <row r="33" spans="1:12">
      <c r="B33" s="13" t="s">
        <v>90</v>
      </c>
      <c r="C33" s="13">
        <v>0.314444</v>
      </c>
      <c r="D33" s="13">
        <v>0.38919100000000001</v>
      </c>
      <c r="E33" s="13">
        <v>0.41390199999999999</v>
      </c>
      <c r="F33" s="13">
        <v>5.8799999999999998E-4</v>
      </c>
      <c r="G33" s="13">
        <v>5.5900000000000004E-4</v>
      </c>
      <c r="H33" s="13">
        <v>3.1700000000000001E-4</v>
      </c>
      <c r="I33" s="3">
        <f t="shared" ref="I33:I34" si="8">AVERAGE(C33:E33)</f>
        <v>0.37251233333333333</v>
      </c>
      <c r="J33" s="3">
        <f t="shared" ref="J33:J34" si="9">AVERAGE(F33:H33)</f>
        <v>4.8799999999999999E-4</v>
      </c>
      <c r="K33" s="3">
        <f t="shared" ref="K33:K34" si="10">_xlfn.STDEV.P(C33:E33)</f>
        <v>4.2281649938898692E-2</v>
      </c>
      <c r="L33" s="3">
        <f t="shared" ref="L33:L34" si="11">_xlfn.STDEV.P(F33:H33)</f>
        <v>1.2149348405024307E-4</v>
      </c>
    </row>
    <row r="34" spans="1:12">
      <c r="B34" s="13" t="s">
        <v>527</v>
      </c>
      <c r="C34" s="13">
        <v>0.57145900000000005</v>
      </c>
      <c r="D34" s="13">
        <v>0.51661000000000001</v>
      </c>
      <c r="E34" s="13">
        <v>0.605576</v>
      </c>
      <c r="F34" s="13">
        <v>6.7400000000000001E-4</v>
      </c>
      <c r="G34" s="13">
        <v>4.0299999999999998E-4</v>
      </c>
      <c r="H34" s="13">
        <v>3.8499999999999998E-4</v>
      </c>
      <c r="I34" s="3">
        <f t="shared" si="8"/>
        <v>0.56454833333333332</v>
      </c>
      <c r="J34" s="3">
        <f t="shared" si="9"/>
        <v>4.8733333333333332E-4</v>
      </c>
      <c r="K34" s="3">
        <f t="shared" si="10"/>
        <v>3.6647467164260553E-2</v>
      </c>
      <c r="L34" s="3">
        <f t="shared" si="11"/>
        <v>1.3219766345220414E-4</v>
      </c>
    </row>
    <row r="36" spans="1:12">
      <c r="A36" s="5" t="s">
        <v>528</v>
      </c>
      <c r="B36" s="4" t="s">
        <v>88</v>
      </c>
    </row>
    <row r="37" spans="1:12" ht="14.5">
      <c r="B37" s="22" t="s">
        <v>576</v>
      </c>
      <c r="C37" s="23"/>
      <c r="D37" s="23"/>
      <c r="E37" s="34"/>
      <c r="F37" s="3" t="s">
        <v>10</v>
      </c>
      <c r="G37" s="3" t="s">
        <v>20</v>
      </c>
    </row>
    <row r="38" spans="1:12">
      <c r="B38" s="13" t="s">
        <v>2</v>
      </c>
      <c r="C38" s="13">
        <v>1.036295</v>
      </c>
      <c r="D38" s="13">
        <v>0.86720540000000002</v>
      </c>
      <c r="E38" s="13">
        <v>1.0965</v>
      </c>
      <c r="F38" s="3">
        <f>AVERAGE(C38:E38)</f>
        <v>1.0000001333333335</v>
      </c>
      <c r="G38" s="3">
        <f>_xlfn.STDEV.P(C38:E38)</f>
        <v>9.7063523553919159E-2</v>
      </c>
    </row>
    <row r="39" spans="1:12">
      <c r="B39" s="13" t="s">
        <v>90</v>
      </c>
      <c r="C39" s="13">
        <v>2.4406340000000002</v>
      </c>
      <c r="D39" s="13">
        <v>2.337888</v>
      </c>
      <c r="E39" s="13">
        <v>2.5826259999999999</v>
      </c>
      <c r="F39" s="3">
        <f t="shared" ref="F39:F40" si="12">AVERAGE(C39:E39)</f>
        <v>2.453716</v>
      </c>
      <c r="G39" s="3">
        <f t="shared" ref="G39:G40" si="13">_xlfn.STDEV.P(C39:E39)</f>
        <v>0.10034117202159171</v>
      </c>
    </row>
    <row r="40" spans="1:12">
      <c r="B40" s="13" t="s">
        <v>92</v>
      </c>
      <c r="C40" s="13">
        <v>1.2846949999999999</v>
      </c>
      <c r="D40" s="13">
        <v>1.2413639999999999</v>
      </c>
      <c r="E40" s="13">
        <v>1.1899630000000001</v>
      </c>
      <c r="F40" s="3">
        <f t="shared" si="12"/>
        <v>1.2386740000000001</v>
      </c>
      <c r="G40" s="3">
        <f t="shared" si="13"/>
        <v>3.8720924842604941E-2</v>
      </c>
    </row>
    <row r="42" spans="1:12">
      <c r="A42" s="5" t="s">
        <v>529</v>
      </c>
      <c r="B42" s="4" t="s">
        <v>88</v>
      </c>
    </row>
    <row r="43" spans="1:12" ht="14.5">
      <c r="B43" s="22" t="s">
        <v>576</v>
      </c>
      <c r="C43" s="23"/>
      <c r="D43" s="23"/>
      <c r="E43" s="34"/>
      <c r="F43" s="3" t="s">
        <v>10</v>
      </c>
      <c r="G43" s="3" t="s">
        <v>20</v>
      </c>
      <c r="H43" s="7"/>
      <c r="I43" s="7"/>
      <c r="J43" s="7"/>
      <c r="K43" s="7"/>
    </row>
    <row r="44" spans="1:12">
      <c r="B44" s="13" t="s">
        <v>2</v>
      </c>
      <c r="C44" s="13">
        <v>0.92211299999999996</v>
      </c>
      <c r="D44" s="13">
        <v>0.98287999999999998</v>
      </c>
      <c r="E44" s="13">
        <v>1.095008</v>
      </c>
      <c r="F44" s="3">
        <f>AVERAGE(C44:E44)</f>
        <v>1.0000003333333334</v>
      </c>
      <c r="G44" s="3">
        <f>_xlfn.STDEV.P(C44:E44)</f>
        <v>7.16147080625823E-2</v>
      </c>
    </row>
    <row r="45" spans="1:12">
      <c r="B45" s="13" t="s">
        <v>90</v>
      </c>
      <c r="C45" s="13">
        <v>2.4745659999999998</v>
      </c>
      <c r="D45" s="13">
        <v>2.5395150000000002</v>
      </c>
      <c r="E45" s="13">
        <v>2.950685</v>
      </c>
      <c r="F45" s="3">
        <f t="shared" ref="F45:F46" si="14">AVERAGE(C45:E45)</f>
        <v>2.654922</v>
      </c>
      <c r="G45" s="3">
        <f t="shared" ref="G45:G46" si="15">_xlfn.STDEV.P(C45:E45)</f>
        <v>0.21081019468865039</v>
      </c>
    </row>
    <row r="46" spans="1:12">
      <c r="B46" s="13" t="s">
        <v>577</v>
      </c>
      <c r="C46" s="13">
        <v>1.0902449999999999</v>
      </c>
      <c r="D46" s="13">
        <v>1.2873950000000001</v>
      </c>
      <c r="E46" s="13">
        <v>1.462831</v>
      </c>
      <c r="F46" s="3">
        <f t="shared" si="14"/>
        <v>1.280157</v>
      </c>
      <c r="G46" s="3">
        <f t="shared" si="15"/>
        <v>0.15219367777495482</v>
      </c>
    </row>
    <row r="48" spans="1:12">
      <c r="A48" s="5" t="s">
        <v>530</v>
      </c>
      <c r="B48" s="4" t="s">
        <v>15</v>
      </c>
    </row>
    <row r="49" spans="1:13">
      <c r="B49" s="22" t="s">
        <v>89</v>
      </c>
      <c r="C49" s="23"/>
      <c r="D49" s="23"/>
      <c r="E49" s="23"/>
      <c r="F49" s="23"/>
      <c r="G49" s="23"/>
      <c r="H49" s="34"/>
      <c r="I49" s="22" t="s">
        <v>10</v>
      </c>
      <c r="J49" s="34"/>
      <c r="K49" s="22" t="s">
        <v>20</v>
      </c>
      <c r="L49" s="34"/>
      <c r="M49" s="7"/>
    </row>
    <row r="50" spans="1:13">
      <c r="B50" s="13"/>
      <c r="C50" s="29" t="s">
        <v>94</v>
      </c>
      <c r="D50" s="29"/>
      <c r="E50" s="29"/>
      <c r="F50" s="29" t="s">
        <v>95</v>
      </c>
      <c r="G50" s="29"/>
      <c r="H50" s="29"/>
      <c r="I50" s="3" t="s">
        <v>94</v>
      </c>
      <c r="J50" s="3" t="s">
        <v>95</v>
      </c>
      <c r="K50" s="3" t="s">
        <v>94</v>
      </c>
      <c r="L50" s="3" t="s">
        <v>95</v>
      </c>
    </row>
    <row r="51" spans="1:13">
      <c r="B51" s="13" t="s">
        <v>12</v>
      </c>
      <c r="C51" s="13">
        <v>0.25442900000000002</v>
      </c>
      <c r="D51" s="13">
        <v>0.21262200000000001</v>
      </c>
      <c r="E51" s="13">
        <v>0.37801400000000002</v>
      </c>
      <c r="F51" s="13">
        <v>2.3499999999999999E-4</v>
      </c>
      <c r="G51" s="13">
        <v>3.1500000000000001E-4</v>
      </c>
      <c r="H51" s="13">
        <v>6.0999999999999997E-4</v>
      </c>
      <c r="I51" s="3">
        <f>AVERAGE(C51:E51)</f>
        <v>0.28168833333333332</v>
      </c>
      <c r="J51" s="3">
        <f>AVERAGE(F51:H51)</f>
        <v>3.8666666666666667E-4</v>
      </c>
      <c r="K51" s="3">
        <f>_xlfn.STDEV.P(C51:E51)</f>
        <v>7.0218382476069416E-2</v>
      </c>
      <c r="L51" s="3">
        <f>_xlfn.STDEV.P(F51:H51)</f>
        <v>1.612623810922918E-4</v>
      </c>
    </row>
    <row r="52" spans="1:13">
      <c r="B52" s="13" t="s">
        <v>13</v>
      </c>
      <c r="C52" s="13">
        <v>0.60868</v>
      </c>
      <c r="D52" s="13">
        <v>0.70291499999999996</v>
      </c>
      <c r="E52" s="13">
        <v>0.52635100000000001</v>
      </c>
      <c r="F52" s="13">
        <v>3.3399999999999999E-4</v>
      </c>
      <c r="G52" s="13">
        <v>7.94E-4</v>
      </c>
      <c r="H52" s="13">
        <v>1.763E-3</v>
      </c>
      <c r="I52" s="3">
        <f t="shared" ref="I52:I53" si="16">AVERAGE(C52:E52)</f>
        <v>0.61264866666666673</v>
      </c>
      <c r="J52" s="3">
        <f t="shared" ref="J52:J53" si="17">AVERAGE(F52:H52)</f>
        <v>9.6366666666666682E-4</v>
      </c>
      <c r="K52" s="3">
        <f t="shared" ref="K52:K53" si="18">_xlfn.STDEV.P(C52:E52)</f>
        <v>7.2136556891926426E-2</v>
      </c>
      <c r="L52" s="3">
        <f t="shared" ref="L52:L53" si="19">_xlfn.STDEV.P(F52:H52)</f>
        <v>5.9559512720937832E-4</v>
      </c>
    </row>
    <row r="53" spans="1:13">
      <c r="B53" s="13" t="s">
        <v>516</v>
      </c>
      <c r="C53" s="13">
        <v>0.23394799999999999</v>
      </c>
      <c r="D53" s="13">
        <v>0.310977</v>
      </c>
      <c r="E53" s="13">
        <v>0.32710899999999998</v>
      </c>
      <c r="F53" s="13">
        <v>2.99E-4</v>
      </c>
      <c r="G53" s="13">
        <v>2.9399999999999999E-4</v>
      </c>
      <c r="H53" s="13">
        <v>7.6300000000000001E-4</v>
      </c>
      <c r="I53" s="3">
        <f t="shared" si="16"/>
        <v>0.29067799999999999</v>
      </c>
      <c r="J53" s="3">
        <f t="shared" si="17"/>
        <v>4.5199999999999998E-4</v>
      </c>
      <c r="K53" s="3">
        <f t="shared" si="18"/>
        <v>4.0651199498497742E-2</v>
      </c>
      <c r="L53" s="3">
        <f t="shared" si="19"/>
        <v>2.1991968230848885E-4</v>
      </c>
    </row>
    <row r="55" spans="1:13">
      <c r="A55" s="5" t="s">
        <v>531</v>
      </c>
      <c r="B55" s="4" t="s">
        <v>15</v>
      </c>
    </row>
    <row r="56" spans="1:13" ht="14.5">
      <c r="B56" s="22" t="s">
        <v>97</v>
      </c>
      <c r="C56" s="23"/>
      <c r="D56" s="23"/>
      <c r="E56" s="34"/>
      <c r="F56" s="3" t="s">
        <v>10</v>
      </c>
      <c r="G56" s="3" t="s">
        <v>20</v>
      </c>
    </row>
    <row r="57" spans="1:13">
      <c r="B57" s="13" t="s">
        <v>12</v>
      </c>
      <c r="C57" s="13">
        <v>0.9043892</v>
      </c>
      <c r="D57" s="13">
        <v>0.94447809999999999</v>
      </c>
      <c r="E57" s="13">
        <v>1.151133</v>
      </c>
      <c r="F57" s="3">
        <f>AVERAGE(C57:E57)</f>
        <v>1.0000001000000001</v>
      </c>
      <c r="G57" s="3">
        <f>_xlfn.STDEV.P(C57:E57)</f>
        <v>0.10811304291530434</v>
      </c>
    </row>
    <row r="58" spans="1:13">
      <c r="B58" s="13" t="s">
        <v>13</v>
      </c>
      <c r="C58" s="13">
        <v>0.48935440000000002</v>
      </c>
      <c r="D58" s="13">
        <v>0.549709</v>
      </c>
      <c r="E58" s="13">
        <v>0.53223880000000001</v>
      </c>
      <c r="F58" s="3">
        <f t="shared" ref="F58:F59" si="20">AVERAGE(C58:E58)</f>
        <v>0.52376739999999999</v>
      </c>
      <c r="G58" s="3">
        <f t="shared" ref="G58:G59" si="21">_xlfn.STDEV.P(C58:E58)</f>
        <v>2.5357351317517363E-2</v>
      </c>
    </row>
    <row r="59" spans="1:13">
      <c r="B59" s="13" t="s">
        <v>516</v>
      </c>
      <c r="C59" s="13">
        <v>1.153896</v>
      </c>
      <c r="D59" s="13">
        <v>1.2856050000000001</v>
      </c>
      <c r="E59" s="13">
        <v>0.92360730000000002</v>
      </c>
      <c r="F59" s="3">
        <f t="shared" si="20"/>
        <v>1.1210361</v>
      </c>
      <c r="G59" s="3">
        <f t="shared" si="21"/>
        <v>0.14960038652430069</v>
      </c>
    </row>
    <row r="62" spans="1:13">
      <c r="E62" s="7"/>
      <c r="F62" s="7"/>
      <c r="G62" s="7"/>
      <c r="H62" s="7"/>
      <c r="I62" s="7"/>
      <c r="J62" s="7"/>
      <c r="K62" s="7"/>
      <c r="L62" s="7"/>
      <c r="M62" s="7"/>
    </row>
  </sheetData>
  <mergeCells count="36">
    <mergeCell ref="C50:E50"/>
    <mergeCell ref="F50:H50"/>
    <mergeCell ref="C31:E31"/>
    <mergeCell ref="F31:H31"/>
    <mergeCell ref="I49:J49"/>
    <mergeCell ref="B37:E37"/>
    <mergeCell ref="B43:E43"/>
    <mergeCell ref="B49:H49"/>
    <mergeCell ref="F24:H24"/>
    <mergeCell ref="I30:J30"/>
    <mergeCell ref="K30:L30"/>
    <mergeCell ref="B30:H30"/>
    <mergeCell ref="K49:L49"/>
    <mergeCell ref="R8:U8"/>
    <mergeCell ref="B9:D9"/>
    <mergeCell ref="E9:G9"/>
    <mergeCell ref="H9:J9"/>
    <mergeCell ref="K9:M9"/>
    <mergeCell ref="B8:M8"/>
    <mergeCell ref="N8:Q8"/>
    <mergeCell ref="B56:E56"/>
    <mergeCell ref="B3:J3"/>
    <mergeCell ref="K3:M3"/>
    <mergeCell ref="N3:P3"/>
    <mergeCell ref="B4:D4"/>
    <mergeCell ref="E4:G4"/>
    <mergeCell ref="H4:J4"/>
    <mergeCell ref="I23:J23"/>
    <mergeCell ref="K23:L23"/>
    <mergeCell ref="B13:H13"/>
    <mergeCell ref="B23:H23"/>
    <mergeCell ref="I13:J13"/>
    <mergeCell ref="K13:L13"/>
    <mergeCell ref="C14:E14"/>
    <mergeCell ref="F14:H14"/>
    <mergeCell ref="C24:E24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90CAC-DDC1-456F-8366-FC14DCBA56BC}">
  <dimension ref="A2:AA29"/>
  <sheetViews>
    <sheetView tabSelected="1" zoomScale="52" zoomScaleNormal="52" workbookViewId="0">
      <selection activeCell="W29" sqref="W29"/>
    </sheetView>
  </sheetViews>
  <sheetFormatPr defaultRowHeight="14"/>
  <cols>
    <col min="1" max="1" width="8.6640625" style="4"/>
    <col min="2" max="2" width="11.4140625" style="4" customWidth="1"/>
    <col min="3" max="16384" width="8.6640625" style="4"/>
  </cols>
  <sheetData>
    <row r="2" spans="1:27">
      <c r="A2" s="5" t="s">
        <v>586</v>
      </c>
      <c r="B2" s="4" t="s">
        <v>104</v>
      </c>
    </row>
    <row r="3" spans="1:27">
      <c r="B3" s="2"/>
      <c r="C3" s="36" t="s">
        <v>11</v>
      </c>
      <c r="D3" s="37"/>
      <c r="E3" s="38"/>
      <c r="F3" s="36" t="s">
        <v>12</v>
      </c>
      <c r="G3" s="37"/>
      <c r="H3" s="38"/>
      <c r="I3" s="36" t="s">
        <v>13</v>
      </c>
      <c r="J3" s="37"/>
      <c r="K3" s="38"/>
      <c r="L3" s="36" t="s">
        <v>14</v>
      </c>
      <c r="M3" s="37"/>
      <c r="N3" s="38"/>
      <c r="O3" s="36" t="s">
        <v>105</v>
      </c>
      <c r="P3" s="37"/>
      <c r="Q3" s="38"/>
      <c r="R3" s="22" t="s">
        <v>10</v>
      </c>
      <c r="S3" s="23"/>
      <c r="T3" s="23"/>
      <c r="U3" s="23"/>
      <c r="V3" s="34"/>
      <c r="W3" s="22" t="s">
        <v>20</v>
      </c>
      <c r="X3" s="23"/>
      <c r="Y3" s="23"/>
      <c r="Z3" s="23"/>
      <c r="AA3" s="34"/>
    </row>
    <row r="4" spans="1:27">
      <c r="B4" s="2" t="s">
        <v>69</v>
      </c>
      <c r="C4" s="2">
        <v>0.80752800000000002</v>
      </c>
      <c r="D4" s="2">
        <v>0.80478700000000003</v>
      </c>
      <c r="E4" s="2">
        <v>0.77779100000000001</v>
      </c>
      <c r="F4" s="2">
        <v>0.82951600000000003</v>
      </c>
      <c r="G4" s="2">
        <v>0.78884200000000004</v>
      </c>
      <c r="H4" s="2">
        <v>0.82495099999999999</v>
      </c>
      <c r="I4" s="2">
        <v>0.81281199999999998</v>
      </c>
      <c r="J4" s="2">
        <v>0.79146700000000003</v>
      </c>
      <c r="K4" s="2">
        <v>0.79467500000000002</v>
      </c>
      <c r="L4" s="2">
        <v>0.76758099999999996</v>
      </c>
      <c r="M4" s="2">
        <v>0.82083499999999998</v>
      </c>
      <c r="N4" s="2">
        <v>0.78527199999999997</v>
      </c>
      <c r="O4" s="2">
        <v>0.78256400000000004</v>
      </c>
      <c r="P4" s="2">
        <v>0.79407000000000005</v>
      </c>
      <c r="Q4" s="2">
        <v>0.81731100000000001</v>
      </c>
      <c r="R4" s="2" t="s">
        <v>11</v>
      </c>
      <c r="S4" s="2" t="s">
        <v>12</v>
      </c>
      <c r="T4" s="2" t="s">
        <v>13</v>
      </c>
      <c r="U4" s="2" t="s">
        <v>14</v>
      </c>
      <c r="V4" s="2" t="s">
        <v>105</v>
      </c>
      <c r="W4" s="2" t="s">
        <v>11</v>
      </c>
      <c r="X4" s="2" t="s">
        <v>12</v>
      </c>
      <c r="Y4" s="2" t="s">
        <v>13</v>
      </c>
      <c r="Z4" s="2" t="s">
        <v>14</v>
      </c>
      <c r="AA4" s="2" t="s">
        <v>105</v>
      </c>
    </row>
    <row r="5" spans="1:27">
      <c r="B5" s="2" t="s">
        <v>70</v>
      </c>
      <c r="C5" s="2">
        <v>1.8573010000000001</v>
      </c>
      <c r="D5" s="2">
        <v>1.730793</v>
      </c>
      <c r="E5" s="2">
        <v>1.7817190000000001</v>
      </c>
      <c r="F5" s="2">
        <v>1.870322</v>
      </c>
      <c r="G5" s="2">
        <v>1.830991</v>
      </c>
      <c r="H5" s="2">
        <v>1.8128169999999999</v>
      </c>
      <c r="I5" s="2">
        <v>1.217984</v>
      </c>
      <c r="J5" s="2">
        <v>1.0349109999999999</v>
      </c>
      <c r="K5" s="2">
        <v>1.2249779999999999</v>
      </c>
      <c r="L5" s="2">
        <v>1.9274560000000001</v>
      </c>
      <c r="M5" s="2">
        <v>1.764823</v>
      </c>
      <c r="N5" s="2">
        <v>1.8352390000000001</v>
      </c>
      <c r="O5" s="2">
        <v>1.3301339999999999</v>
      </c>
      <c r="P5" s="2">
        <v>1.3404290000000001</v>
      </c>
      <c r="Q5" s="2">
        <v>1.2914730000000001</v>
      </c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>
      <c r="B6" s="2" t="s">
        <v>71</v>
      </c>
      <c r="C6" s="2">
        <v>3.8160769999999999</v>
      </c>
      <c r="D6" s="2">
        <v>4.6776200000000001</v>
      </c>
      <c r="E6" s="2">
        <v>4.7537289999999999</v>
      </c>
      <c r="F6" s="2">
        <v>4.7041139999999997</v>
      </c>
      <c r="G6" s="2">
        <v>4.7884580000000003</v>
      </c>
      <c r="H6" s="2">
        <v>4.7774470000000004</v>
      </c>
      <c r="I6" s="2">
        <v>3.4494120000000001</v>
      </c>
      <c r="J6" s="2">
        <v>3.2537919999999998</v>
      </c>
      <c r="K6" s="2">
        <v>3.3874970000000002</v>
      </c>
      <c r="L6" s="2">
        <v>4.5534210000000002</v>
      </c>
      <c r="M6" s="2">
        <v>4.7137560000000001</v>
      </c>
      <c r="N6" s="2">
        <v>4.8129960000000001</v>
      </c>
      <c r="O6" s="2">
        <v>4.3702610000000002</v>
      </c>
      <c r="P6" s="2">
        <v>3.9014289999999998</v>
      </c>
      <c r="Q6" s="2">
        <v>3.761857</v>
      </c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>
      <c r="B7" s="2" t="s">
        <v>72</v>
      </c>
      <c r="C7" s="2">
        <v>10.9907</v>
      </c>
      <c r="D7" s="2">
        <v>9.4156820000000003</v>
      </c>
      <c r="E7" s="2">
        <v>10.71307</v>
      </c>
      <c r="F7" s="2">
        <v>11.744109999999999</v>
      </c>
      <c r="G7" s="2">
        <v>9.11158</v>
      </c>
      <c r="H7" s="2">
        <v>11.24535</v>
      </c>
      <c r="I7" s="2">
        <v>7.4288590000000001</v>
      </c>
      <c r="J7" s="2">
        <v>6.9670870000000003</v>
      </c>
      <c r="K7" s="2">
        <v>7.5754320000000002</v>
      </c>
      <c r="L7" s="2">
        <v>9.4693769999999997</v>
      </c>
      <c r="M7" s="2">
        <v>9.0035500000000006</v>
      </c>
      <c r="N7" s="2">
        <v>9.4730360000000005</v>
      </c>
      <c r="O7" s="2">
        <v>9.0958869999999994</v>
      </c>
      <c r="P7" s="2">
        <v>8.5883929999999999</v>
      </c>
      <c r="Q7" s="2">
        <v>9.5075149999999997</v>
      </c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>
      <c r="B8" s="2" t="s">
        <v>73</v>
      </c>
      <c r="C8" s="2">
        <v>15.80817</v>
      </c>
      <c r="D8" s="2">
        <v>15.005879999999999</v>
      </c>
      <c r="E8" s="2">
        <v>15.6508</v>
      </c>
      <c r="F8" s="2">
        <v>16.06269</v>
      </c>
      <c r="G8" s="2">
        <v>15.645630000000001</v>
      </c>
      <c r="H8" s="2">
        <v>16.463349999999998</v>
      </c>
      <c r="I8" s="2">
        <v>11.84708</v>
      </c>
      <c r="J8" s="2">
        <v>10.71236</v>
      </c>
      <c r="K8" s="2">
        <v>10.8689</v>
      </c>
      <c r="L8" s="2">
        <v>14.76014</v>
      </c>
      <c r="M8" s="2">
        <v>14.89747</v>
      </c>
      <c r="N8" s="2">
        <v>15.6601</v>
      </c>
      <c r="O8" s="2">
        <v>14.27153</v>
      </c>
      <c r="P8" s="2">
        <v>13.880269999999999</v>
      </c>
      <c r="Q8" s="2">
        <v>14.81324</v>
      </c>
      <c r="R8" s="2">
        <f>AVERAGE(C8:E8)</f>
        <v>15.488283333333333</v>
      </c>
      <c r="S8" s="2">
        <f>AVERAGE(F8:H8)</f>
        <v>16.057223333333333</v>
      </c>
      <c r="T8" s="2">
        <f>AVERAGE(I8:K8)</f>
        <v>11.142780000000002</v>
      </c>
      <c r="U8" s="2">
        <f>AVERAGE(L8:N8)</f>
        <v>15.105903333333332</v>
      </c>
      <c r="V8" s="2">
        <f>AVERAGE(O8:Q8)</f>
        <v>14.321680000000001</v>
      </c>
      <c r="W8" s="2">
        <f>_xlfn.STDEV.P(C8:E8)</f>
        <v>0.34710811114438472</v>
      </c>
      <c r="X8" s="2">
        <f>_xlfn.STDEV.P(F8:H8)</f>
        <v>0.33385517112797325</v>
      </c>
      <c r="Y8" s="2">
        <f>_xlfn.STDEV.P(I8:K8)</f>
        <v>0.50209896793361364</v>
      </c>
      <c r="Z8" s="2">
        <f>_xlfn.STDEV.P(L8:N8)</f>
        <v>0.39586642632192093</v>
      </c>
      <c r="AA8" s="2">
        <f>_xlfn.STDEV.P(O8:Q8)</f>
        <v>0.3825306280548007</v>
      </c>
    </row>
    <row r="10" spans="1:27">
      <c r="A10" s="5" t="s">
        <v>540</v>
      </c>
      <c r="B10" s="4" t="s">
        <v>106</v>
      </c>
    </row>
    <row r="11" spans="1:27">
      <c r="B11" s="2"/>
      <c r="C11" s="26" t="s">
        <v>76</v>
      </c>
      <c r="D11" s="26"/>
      <c r="E11" s="26"/>
      <c r="F11" s="3" t="s">
        <v>10</v>
      </c>
      <c r="G11" s="3" t="s">
        <v>20</v>
      </c>
      <c r="I11" s="2"/>
      <c r="J11" s="26" t="s">
        <v>78</v>
      </c>
      <c r="K11" s="26"/>
      <c r="L11" s="26"/>
      <c r="M11" s="3" t="s">
        <v>10</v>
      </c>
      <c r="N11" s="3" t="s">
        <v>20</v>
      </c>
      <c r="P11" s="2"/>
      <c r="Q11" s="26" t="s">
        <v>79</v>
      </c>
      <c r="R11" s="26"/>
      <c r="S11" s="26"/>
      <c r="T11" s="3" t="s">
        <v>10</v>
      </c>
      <c r="U11" s="3" t="s">
        <v>20</v>
      </c>
    </row>
    <row r="12" spans="1:27">
      <c r="B12" s="2" t="s">
        <v>11</v>
      </c>
      <c r="C12" s="2">
        <v>205</v>
      </c>
      <c r="D12" s="2">
        <v>210</v>
      </c>
      <c r="E12" s="2">
        <v>207</v>
      </c>
      <c r="F12" s="3">
        <f>AVERAGE(C12:E12)</f>
        <v>207.33333333333334</v>
      </c>
      <c r="G12" s="3">
        <f>_xlfn.STDEV.P(C12:E12)</f>
        <v>2.0548046676563256</v>
      </c>
      <c r="I12" s="2" t="s">
        <v>11</v>
      </c>
      <c r="J12" s="2">
        <v>1.0379320000000001</v>
      </c>
      <c r="K12" s="2">
        <v>1.0347599999999999</v>
      </c>
      <c r="L12" s="2">
        <v>0.92730800000000002</v>
      </c>
      <c r="M12" s="3">
        <f>AVERAGE(J12:L12)</f>
        <v>1</v>
      </c>
      <c r="N12" s="3">
        <f>_xlfn.STDEV.P(J12:L12)</f>
        <v>5.141731578628609E-2</v>
      </c>
      <c r="P12" s="2" t="s">
        <v>11</v>
      </c>
      <c r="Q12" s="2">
        <v>68.852459999999994</v>
      </c>
      <c r="R12" s="2">
        <v>65.573769999999996</v>
      </c>
      <c r="S12" s="2">
        <v>66.666669999999996</v>
      </c>
      <c r="T12" s="3">
        <f>AVERAGE(Q12:S12)</f>
        <v>67.030966666666657</v>
      </c>
      <c r="U12" s="3">
        <f>_xlfn.STDEV.P(Q12:S12)</f>
        <v>1.3630813316485872</v>
      </c>
    </row>
    <row r="13" spans="1:27">
      <c r="B13" s="2" t="s">
        <v>12</v>
      </c>
      <c r="C13" s="2">
        <v>201</v>
      </c>
      <c r="D13" s="2">
        <v>208</v>
      </c>
      <c r="E13" s="2">
        <v>212</v>
      </c>
      <c r="F13" s="3">
        <f t="shared" ref="F13:F16" si="0">AVERAGE(C13:E13)</f>
        <v>207</v>
      </c>
      <c r="G13" s="3">
        <f t="shared" ref="G13:G16" si="1">_xlfn.STDEV.P(C13:E13)</f>
        <v>4.5460605656619517</v>
      </c>
      <c r="I13" s="2" t="s">
        <v>12</v>
      </c>
      <c r="J13" s="2">
        <v>1.0856870000000001</v>
      </c>
      <c r="K13" s="2">
        <v>0.94132320000000003</v>
      </c>
      <c r="L13" s="2">
        <v>1.0587260000000001</v>
      </c>
      <c r="M13" s="3">
        <f t="shared" ref="M13:M16" si="2">AVERAGE(J13:L13)</f>
        <v>1.0285787333333334</v>
      </c>
      <c r="N13" s="3">
        <f t="shared" ref="N13:N16" si="3">_xlfn.STDEV.P(J13:L13)</f>
        <v>6.2673066800199143E-2</v>
      </c>
      <c r="P13" s="2" t="s">
        <v>12</v>
      </c>
      <c r="Q13" s="2">
        <v>67.21311</v>
      </c>
      <c r="R13" s="2">
        <v>62.711860000000001</v>
      </c>
      <c r="S13" s="2">
        <v>70</v>
      </c>
      <c r="T13" s="3">
        <f t="shared" ref="T13:T16" si="4">AVERAGE(Q13:S13)</f>
        <v>66.641656666666663</v>
      </c>
      <c r="U13" s="3">
        <f t="shared" ref="U13:U16" si="5">_xlfn.STDEV.P(Q13:S13)</f>
        <v>3.0026838382834922</v>
      </c>
    </row>
    <row r="14" spans="1:27">
      <c r="B14" s="2" t="s">
        <v>13</v>
      </c>
      <c r="C14" s="2">
        <v>102</v>
      </c>
      <c r="D14" s="2">
        <v>105</v>
      </c>
      <c r="E14" s="2">
        <v>95</v>
      </c>
      <c r="F14" s="3">
        <f t="shared" si="0"/>
        <v>100.66666666666667</v>
      </c>
      <c r="G14" s="3">
        <f t="shared" si="1"/>
        <v>4.1899350299921778</v>
      </c>
      <c r="I14" s="2" t="s">
        <v>13</v>
      </c>
      <c r="J14" s="2">
        <v>0.68854110000000002</v>
      </c>
      <c r="K14" s="2">
        <v>0.64981599999999995</v>
      </c>
      <c r="L14" s="2">
        <v>0.69558200000000003</v>
      </c>
      <c r="M14" s="3">
        <f t="shared" si="2"/>
        <v>0.67797969999999996</v>
      </c>
      <c r="N14" s="3">
        <f t="shared" si="3"/>
        <v>2.0121117703712887E-2</v>
      </c>
      <c r="O14" s="7"/>
      <c r="P14" s="2" t="s">
        <v>13</v>
      </c>
      <c r="Q14" s="2">
        <v>33.898310000000002</v>
      </c>
      <c r="R14" s="2">
        <v>36.666670000000003</v>
      </c>
      <c r="S14" s="2">
        <v>35</v>
      </c>
      <c r="T14" s="3">
        <f t="shared" si="4"/>
        <v>35.188326666666669</v>
      </c>
      <c r="U14" s="3">
        <f t="shared" si="5"/>
        <v>1.1379966234376784</v>
      </c>
    </row>
    <row r="15" spans="1:27">
      <c r="B15" s="2" t="s">
        <v>14</v>
      </c>
      <c r="C15" s="2">
        <v>198</v>
      </c>
      <c r="D15" s="2">
        <v>201</v>
      </c>
      <c r="E15" s="2">
        <v>210</v>
      </c>
      <c r="F15" s="3">
        <f t="shared" si="0"/>
        <v>203</v>
      </c>
      <c r="G15" s="3">
        <f t="shared" si="1"/>
        <v>5.0990195135927845</v>
      </c>
      <c r="I15" s="2" t="s">
        <v>14</v>
      </c>
      <c r="J15" s="2">
        <v>0.93456399999999995</v>
      </c>
      <c r="K15" s="2">
        <v>1.0256339999999999</v>
      </c>
      <c r="L15" s="2">
        <v>0.91758200000000001</v>
      </c>
      <c r="M15" s="3">
        <f t="shared" si="2"/>
        <v>0.95926</v>
      </c>
      <c r="N15" s="3">
        <f t="shared" si="3"/>
        <v>4.7442793537761499E-2</v>
      </c>
      <c r="P15" s="2" t="s">
        <v>14</v>
      </c>
      <c r="Q15" s="2">
        <v>62.903230000000001</v>
      </c>
      <c r="R15" s="2">
        <v>60</v>
      </c>
      <c r="S15" s="2">
        <v>64.406779999999998</v>
      </c>
      <c r="T15" s="3">
        <f t="shared" si="4"/>
        <v>62.436669999999999</v>
      </c>
      <c r="U15" s="3">
        <f t="shared" si="5"/>
        <v>1.8290591693181126</v>
      </c>
    </row>
    <row r="16" spans="1:27">
      <c r="B16" s="2" t="s">
        <v>105</v>
      </c>
      <c r="C16" s="2">
        <v>176</v>
      </c>
      <c r="D16" s="2">
        <v>158</v>
      </c>
      <c r="E16" s="2">
        <v>162</v>
      </c>
      <c r="F16" s="3">
        <f t="shared" si="0"/>
        <v>165.33333333333334</v>
      </c>
      <c r="G16" s="3">
        <f t="shared" si="1"/>
        <v>7.71722460186015</v>
      </c>
      <c r="I16" s="2" t="s">
        <v>105</v>
      </c>
      <c r="J16" s="2">
        <v>1.0474140000000001</v>
      </c>
      <c r="K16" s="2">
        <v>1.162514</v>
      </c>
      <c r="L16" s="2">
        <v>1.1906840000000001</v>
      </c>
      <c r="M16" s="3">
        <f t="shared" si="2"/>
        <v>1.1335373333333334</v>
      </c>
      <c r="N16" s="3">
        <f t="shared" si="3"/>
        <v>6.1974772466078666E-2</v>
      </c>
      <c r="P16" s="2" t="s">
        <v>105</v>
      </c>
      <c r="Q16" s="2">
        <v>53.448279999999997</v>
      </c>
      <c r="R16" s="2">
        <v>58.333329999999997</v>
      </c>
      <c r="S16" s="2">
        <v>58.333329999999997</v>
      </c>
      <c r="T16" s="3">
        <f t="shared" si="4"/>
        <v>56.704979999999999</v>
      </c>
      <c r="U16" s="3">
        <f t="shared" si="5"/>
        <v>2.3028346542902289</v>
      </c>
    </row>
    <row r="18" spans="1:26">
      <c r="A18" s="5" t="s">
        <v>584</v>
      </c>
      <c r="B18" s="22" t="s">
        <v>534</v>
      </c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34"/>
      <c r="U18" s="22" t="s">
        <v>10</v>
      </c>
      <c r="V18" s="23"/>
      <c r="W18" s="34"/>
      <c r="X18" s="22" t="s">
        <v>535</v>
      </c>
      <c r="Y18" s="23"/>
      <c r="Z18" s="34"/>
    </row>
    <row r="19" spans="1:26">
      <c r="B19" s="2" t="s">
        <v>532</v>
      </c>
      <c r="C19" s="52" t="s">
        <v>12</v>
      </c>
      <c r="D19" s="53"/>
      <c r="E19" s="53"/>
      <c r="F19" s="53"/>
      <c r="G19" s="53"/>
      <c r="H19" s="54"/>
      <c r="I19" s="52" t="s">
        <v>13</v>
      </c>
      <c r="J19" s="53"/>
      <c r="K19" s="53"/>
      <c r="L19" s="53"/>
      <c r="M19" s="53"/>
      <c r="N19" s="54"/>
      <c r="O19" s="52" t="s">
        <v>533</v>
      </c>
      <c r="P19" s="53"/>
      <c r="Q19" s="53"/>
      <c r="R19" s="53"/>
      <c r="S19" s="53"/>
      <c r="T19" s="54"/>
      <c r="U19" s="2" t="s">
        <v>12</v>
      </c>
      <c r="V19" s="2" t="s">
        <v>13</v>
      </c>
      <c r="W19" s="2" t="s">
        <v>533</v>
      </c>
      <c r="X19" s="2" t="s">
        <v>12</v>
      </c>
      <c r="Y19" s="2" t="s">
        <v>13</v>
      </c>
      <c r="Z19" s="2" t="s">
        <v>533</v>
      </c>
    </row>
    <row r="20" spans="1:26">
      <c r="B20" s="2" t="s">
        <v>69</v>
      </c>
      <c r="C20" s="20">
        <v>0</v>
      </c>
      <c r="D20" s="20">
        <v>0</v>
      </c>
      <c r="E20" s="20">
        <v>0</v>
      </c>
      <c r="F20" s="20">
        <v>0</v>
      </c>
      <c r="G20" s="20">
        <v>0</v>
      </c>
      <c r="H20" s="20">
        <v>0</v>
      </c>
      <c r="I20" s="20">
        <v>0</v>
      </c>
      <c r="J20" s="20">
        <v>0</v>
      </c>
      <c r="K20" s="20">
        <v>0</v>
      </c>
      <c r="L20" s="20">
        <v>0</v>
      </c>
      <c r="M20" s="20">
        <v>0</v>
      </c>
      <c r="N20" s="20">
        <v>0</v>
      </c>
      <c r="O20" s="20">
        <v>0</v>
      </c>
      <c r="P20" s="20">
        <v>0</v>
      </c>
      <c r="Q20" s="20">
        <v>0</v>
      </c>
      <c r="R20" s="20">
        <v>0</v>
      </c>
      <c r="S20" s="20">
        <v>0</v>
      </c>
      <c r="T20" s="20">
        <v>0</v>
      </c>
      <c r="U20" s="20"/>
      <c r="V20" s="2"/>
      <c r="W20" s="2"/>
      <c r="X20" s="2"/>
      <c r="Y20" s="2"/>
      <c r="Z20" s="2"/>
    </row>
    <row r="21" spans="1:26">
      <c r="B21" s="2" t="s">
        <v>536</v>
      </c>
      <c r="C21" s="20">
        <v>53.304000000000002</v>
      </c>
      <c r="D21" s="20">
        <v>52</v>
      </c>
      <c r="E21" s="20">
        <v>51</v>
      </c>
      <c r="F21" s="20">
        <v>52.304000000000002</v>
      </c>
      <c r="G21" s="20">
        <v>53.75</v>
      </c>
      <c r="H21" s="20">
        <v>51</v>
      </c>
      <c r="I21" s="20">
        <v>43</v>
      </c>
      <c r="J21" s="20">
        <v>33</v>
      </c>
      <c r="K21" s="20">
        <v>33.375</v>
      </c>
      <c r="L21" s="20">
        <v>32</v>
      </c>
      <c r="M21" s="20">
        <v>31</v>
      </c>
      <c r="N21" s="20">
        <v>32.491</v>
      </c>
      <c r="O21" s="20">
        <v>52</v>
      </c>
      <c r="P21" s="20">
        <v>41</v>
      </c>
      <c r="Q21" s="20">
        <v>41.75</v>
      </c>
      <c r="R21" s="20">
        <v>41.125</v>
      </c>
      <c r="S21" s="20">
        <v>31</v>
      </c>
      <c r="T21" s="20">
        <v>41</v>
      </c>
      <c r="U21" s="20"/>
      <c r="V21" s="2"/>
      <c r="W21" s="2"/>
      <c r="X21" s="2"/>
      <c r="Y21" s="2"/>
      <c r="Z21" s="2"/>
    </row>
    <row r="22" spans="1:26">
      <c r="B22" s="2" t="s">
        <v>537</v>
      </c>
      <c r="C22" s="20">
        <v>134.304</v>
      </c>
      <c r="D22" s="20">
        <v>142</v>
      </c>
      <c r="E22" s="20">
        <v>151</v>
      </c>
      <c r="F22" s="20">
        <v>124.304</v>
      </c>
      <c r="G22" s="20">
        <v>136.75</v>
      </c>
      <c r="H22" s="20">
        <v>151</v>
      </c>
      <c r="I22" s="20">
        <v>88</v>
      </c>
      <c r="J22" s="20">
        <v>66</v>
      </c>
      <c r="K22" s="20">
        <v>67.375</v>
      </c>
      <c r="L22" s="20">
        <v>58</v>
      </c>
      <c r="M22" s="20">
        <v>47</v>
      </c>
      <c r="N22" s="20">
        <v>45.491</v>
      </c>
      <c r="O22" s="20">
        <v>105.541</v>
      </c>
      <c r="P22" s="20">
        <v>124.566</v>
      </c>
      <c r="Q22" s="20">
        <v>106.75</v>
      </c>
      <c r="R22" s="20">
        <v>120.125</v>
      </c>
      <c r="S22" s="20">
        <v>121</v>
      </c>
      <c r="T22" s="20">
        <v>121</v>
      </c>
      <c r="U22" s="20"/>
      <c r="V22" s="2"/>
      <c r="W22" s="2"/>
      <c r="X22" s="2"/>
      <c r="Y22" s="2"/>
      <c r="Z22" s="2"/>
    </row>
    <row r="23" spans="1:26">
      <c r="B23" s="2" t="s">
        <v>538</v>
      </c>
      <c r="C23" s="20">
        <v>365.55</v>
      </c>
      <c r="D23" s="20">
        <v>319.024</v>
      </c>
      <c r="E23" s="20">
        <v>270.471</v>
      </c>
      <c r="F23" s="20">
        <v>225.55</v>
      </c>
      <c r="G23" s="20">
        <v>162.47499999999999</v>
      </c>
      <c r="H23" s="20">
        <v>238.3</v>
      </c>
      <c r="I23" s="20">
        <v>186.148</v>
      </c>
      <c r="J23" s="20">
        <v>110</v>
      </c>
      <c r="K23" s="20">
        <v>160.32400000000001</v>
      </c>
      <c r="L23" s="20">
        <v>128</v>
      </c>
      <c r="M23" s="20">
        <v>119</v>
      </c>
      <c r="N23" s="20">
        <v>107</v>
      </c>
      <c r="O23" s="20">
        <v>236.453</v>
      </c>
      <c r="P23" s="20">
        <v>271.87400000000002</v>
      </c>
      <c r="Q23" s="20">
        <v>262.47500000000002</v>
      </c>
      <c r="R23" s="20">
        <v>205.66900000000001</v>
      </c>
      <c r="S23" s="20">
        <v>223.12799999999999</v>
      </c>
      <c r="T23" s="20">
        <v>165.1</v>
      </c>
      <c r="U23" s="20"/>
      <c r="V23" s="2"/>
      <c r="W23" s="2"/>
      <c r="X23" s="2"/>
      <c r="Y23" s="2"/>
      <c r="Z23" s="2"/>
    </row>
    <row r="24" spans="1:26">
      <c r="B24" s="2" t="s">
        <v>539</v>
      </c>
      <c r="C24" s="20">
        <v>764.57600000000002</v>
      </c>
      <c r="D24" s="20">
        <v>665.30499999999995</v>
      </c>
      <c r="E24" s="20">
        <v>503.27499999999998</v>
      </c>
      <c r="F24" s="20">
        <v>494.57600000000002</v>
      </c>
      <c r="G24" s="20">
        <v>398.86200000000002</v>
      </c>
      <c r="H24" s="20">
        <v>547.03599999999994</v>
      </c>
      <c r="I24" s="20">
        <v>269.46499999999997</v>
      </c>
      <c r="J24" s="20">
        <v>159.35</v>
      </c>
      <c r="K24" s="20">
        <v>220</v>
      </c>
      <c r="L24" s="20">
        <v>172.36099999999999</v>
      </c>
      <c r="M24" s="20">
        <v>195.95</v>
      </c>
      <c r="N24" s="20">
        <v>126.556</v>
      </c>
      <c r="O24" s="20">
        <v>583.54700000000003</v>
      </c>
      <c r="P24" s="20">
        <v>575.46799999999996</v>
      </c>
      <c r="Q24" s="20">
        <v>548.86199999999997</v>
      </c>
      <c r="R24" s="20">
        <v>532.44000000000005</v>
      </c>
      <c r="S24" s="20">
        <v>487.91199999999998</v>
      </c>
      <c r="T24" s="20">
        <v>400.697</v>
      </c>
      <c r="U24" s="20">
        <f t="shared" ref="U24" si="6">AVERAGE(C24:H24)</f>
        <v>562.27166666666665</v>
      </c>
      <c r="V24" s="20">
        <f>AVERAGE(I24:N24)</f>
        <v>190.61366666666666</v>
      </c>
      <c r="W24" s="20">
        <f>AVERAGE(O24:T24)</f>
        <v>521.48766666666666</v>
      </c>
      <c r="X24" s="2">
        <f>_xlfn.STDEV.P(C24:H24)</f>
        <v>120.09792235597656</v>
      </c>
      <c r="Y24" s="2">
        <f>_xlfn.STDEV.P(I24:N24)</f>
        <v>45.686480789057072</v>
      </c>
      <c r="Z24" s="2">
        <f>_xlfn.STDEV.P(O24:T24)</f>
        <v>62.386237153896687</v>
      </c>
    </row>
    <row r="26" spans="1:26">
      <c r="A26" s="5" t="s">
        <v>585</v>
      </c>
      <c r="B26" s="22" t="s">
        <v>541</v>
      </c>
      <c r="C26" s="23"/>
      <c r="D26" s="23"/>
      <c r="E26" s="23"/>
      <c r="F26" s="23"/>
      <c r="G26" s="23"/>
      <c r="H26" s="34"/>
      <c r="I26" s="2" t="s">
        <v>10</v>
      </c>
      <c r="J26" s="2" t="s">
        <v>20</v>
      </c>
    </row>
    <row r="27" spans="1:26">
      <c r="B27" s="2" t="s">
        <v>12</v>
      </c>
      <c r="C27" s="2">
        <v>377.5</v>
      </c>
      <c r="D27" s="2">
        <v>295</v>
      </c>
      <c r="E27" s="2">
        <v>238.2</v>
      </c>
      <c r="F27" s="2">
        <v>280.8</v>
      </c>
      <c r="G27" s="2">
        <v>221.8</v>
      </c>
      <c r="H27" s="2">
        <v>374.5</v>
      </c>
      <c r="I27" s="21">
        <f>AVERAGE(C27:H27)</f>
        <v>297.96666666666664</v>
      </c>
      <c r="J27" s="2">
        <f>_xlfn.STDEV.P(C27:H27)</f>
        <v>60.359773212150316</v>
      </c>
    </row>
    <row r="28" spans="1:26">
      <c r="B28" s="2" t="s">
        <v>13</v>
      </c>
      <c r="C28" s="2">
        <v>82.7</v>
      </c>
      <c r="D28" s="2">
        <v>28</v>
      </c>
      <c r="E28" s="2">
        <v>90.2</v>
      </c>
      <c r="F28" s="2">
        <v>53</v>
      </c>
      <c r="G28" s="2">
        <v>77.900000000000006</v>
      </c>
      <c r="H28" s="2">
        <v>40.299999999999997</v>
      </c>
      <c r="I28" s="21">
        <f t="shared" ref="I28:I29" si="7">AVERAGE(C28:H28)</f>
        <v>62.016666666666673</v>
      </c>
      <c r="J28" s="2">
        <f t="shared" ref="J28:J29" si="8">_xlfn.STDEV.P(C28:H28)</f>
        <v>23.037752832156954</v>
      </c>
    </row>
    <row r="29" spans="1:26">
      <c r="B29" s="2" t="s">
        <v>533</v>
      </c>
      <c r="C29" s="2">
        <v>298.2</v>
      </c>
      <c r="D29" s="2">
        <v>265.3</v>
      </c>
      <c r="E29" s="2">
        <v>254.3</v>
      </c>
      <c r="F29" s="2">
        <v>248.2</v>
      </c>
      <c r="G29" s="2">
        <v>208</v>
      </c>
      <c r="H29" s="2">
        <v>189.9</v>
      </c>
      <c r="I29" s="21">
        <f t="shared" si="7"/>
        <v>243.98333333333335</v>
      </c>
      <c r="J29" s="2">
        <f t="shared" si="8"/>
        <v>35.911623775905873</v>
      </c>
    </row>
  </sheetData>
  <mergeCells count="17">
    <mergeCell ref="R3:V3"/>
    <mergeCell ref="W3:AA3"/>
    <mergeCell ref="C11:E11"/>
    <mergeCell ref="J11:L11"/>
    <mergeCell ref="Q11:S11"/>
    <mergeCell ref="C3:E3"/>
    <mergeCell ref="F3:H3"/>
    <mergeCell ref="I3:K3"/>
    <mergeCell ref="L3:N3"/>
    <mergeCell ref="O3:Q3"/>
    <mergeCell ref="U18:W18"/>
    <mergeCell ref="X18:Z18"/>
    <mergeCell ref="B26:H26"/>
    <mergeCell ref="C19:H19"/>
    <mergeCell ref="I19:N19"/>
    <mergeCell ref="O19:T19"/>
    <mergeCell ref="B18:T18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5F6BA-F3A0-4C5B-9D35-85CB43647233}">
  <dimension ref="A2:AP43"/>
  <sheetViews>
    <sheetView zoomScale="51" zoomScaleNormal="51" workbookViewId="0">
      <selection activeCell="S29" sqref="S29"/>
    </sheetView>
  </sheetViews>
  <sheetFormatPr defaultRowHeight="14"/>
  <cols>
    <col min="1" max="16384" width="8.6640625" style="4"/>
  </cols>
  <sheetData>
    <row r="2" spans="1:42">
      <c r="A2" s="5" t="s">
        <v>543</v>
      </c>
      <c r="B2" s="22" t="s">
        <v>544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34"/>
      <c r="AG2" s="22" t="s">
        <v>10</v>
      </c>
      <c r="AH2" s="23"/>
      <c r="AI2" s="23"/>
      <c r="AJ2" s="23"/>
      <c r="AK2" s="34"/>
      <c r="AL2" s="22" t="s">
        <v>20</v>
      </c>
      <c r="AM2" s="23"/>
      <c r="AN2" s="23"/>
      <c r="AO2" s="23"/>
      <c r="AP2" s="34"/>
    </row>
    <row r="3" spans="1:42">
      <c r="A3" s="5"/>
      <c r="B3" s="2" t="s">
        <v>542</v>
      </c>
      <c r="C3" s="2" t="s">
        <v>141</v>
      </c>
      <c r="D3" s="2" t="s">
        <v>142</v>
      </c>
      <c r="E3" s="2" t="s">
        <v>143</v>
      </c>
      <c r="F3" s="2" t="s">
        <v>144</v>
      </c>
      <c r="G3" s="2" t="s">
        <v>145</v>
      </c>
      <c r="H3" s="2" t="s">
        <v>146</v>
      </c>
      <c r="I3" s="2" t="s">
        <v>147</v>
      </c>
      <c r="J3" s="2" t="s">
        <v>148</v>
      </c>
      <c r="K3" s="2" t="s">
        <v>149</v>
      </c>
      <c r="L3" s="2" t="s">
        <v>150</v>
      </c>
      <c r="M3" s="2" t="s">
        <v>151</v>
      </c>
      <c r="N3" s="2" t="s">
        <v>152</v>
      </c>
      <c r="O3" s="2" t="s">
        <v>153</v>
      </c>
      <c r="P3" s="2" t="s">
        <v>154</v>
      </c>
      <c r="Q3" s="2" t="s">
        <v>155</v>
      </c>
      <c r="R3" s="2" t="s">
        <v>156</v>
      </c>
      <c r="S3" s="2" t="s">
        <v>157</v>
      </c>
      <c r="T3" s="2" t="s">
        <v>158</v>
      </c>
      <c r="U3" s="2" t="s">
        <v>159</v>
      </c>
      <c r="V3" s="2" t="s">
        <v>160</v>
      </c>
      <c r="W3" s="2" t="s">
        <v>161</v>
      </c>
      <c r="X3" s="2" t="s">
        <v>162</v>
      </c>
      <c r="Y3" s="2" t="s">
        <v>163</v>
      </c>
      <c r="Z3" s="2" t="s">
        <v>164</v>
      </c>
      <c r="AA3" s="2" t="s">
        <v>165</v>
      </c>
      <c r="AB3" s="2" t="s">
        <v>166</v>
      </c>
      <c r="AC3" s="2" t="s">
        <v>167</v>
      </c>
      <c r="AD3" s="2" t="s">
        <v>168</v>
      </c>
      <c r="AE3" s="2" t="s">
        <v>169</v>
      </c>
      <c r="AF3" s="2" t="s">
        <v>170</v>
      </c>
      <c r="AG3" s="2" t="s">
        <v>18</v>
      </c>
      <c r="AH3" s="2" t="s">
        <v>171</v>
      </c>
      <c r="AI3" s="2" t="s">
        <v>172</v>
      </c>
      <c r="AJ3" s="2" t="s">
        <v>173</v>
      </c>
      <c r="AK3" s="2" t="s">
        <v>174</v>
      </c>
      <c r="AL3" s="2" t="s">
        <v>18</v>
      </c>
      <c r="AM3" s="2" t="s">
        <v>171</v>
      </c>
      <c r="AN3" s="2" t="s">
        <v>172</v>
      </c>
      <c r="AO3" s="2" t="s">
        <v>173</v>
      </c>
      <c r="AP3" s="2" t="s">
        <v>174</v>
      </c>
    </row>
    <row r="4" spans="1:42">
      <c r="B4" s="2">
        <v>2</v>
      </c>
      <c r="C4" s="2">
        <v>7.5</v>
      </c>
      <c r="D4" s="2">
        <v>8.3000000000000007</v>
      </c>
      <c r="E4" s="2">
        <v>6.7</v>
      </c>
      <c r="F4" s="2">
        <v>5.6</v>
      </c>
      <c r="G4" s="2">
        <v>6.2</v>
      </c>
      <c r="H4" s="2">
        <v>7</v>
      </c>
      <c r="I4" s="2">
        <v>7.8</v>
      </c>
      <c r="J4" s="2">
        <v>5.3</v>
      </c>
      <c r="K4" s="2">
        <v>7.9</v>
      </c>
      <c r="L4" s="2">
        <v>7.5</v>
      </c>
      <c r="M4" s="2">
        <v>7.8</v>
      </c>
      <c r="N4" s="2">
        <v>7.9</v>
      </c>
      <c r="O4" s="2">
        <v>7.2</v>
      </c>
      <c r="P4" s="2">
        <v>8.1</v>
      </c>
      <c r="Q4" s="2">
        <v>7.4</v>
      </c>
      <c r="R4" s="2">
        <v>8.1999999999999993</v>
      </c>
      <c r="S4" s="2">
        <v>7.5</v>
      </c>
      <c r="T4" s="2">
        <v>9</v>
      </c>
      <c r="U4" s="2">
        <v>6.2</v>
      </c>
      <c r="V4" s="2">
        <v>7.3</v>
      </c>
      <c r="W4" s="2">
        <v>7.2</v>
      </c>
      <c r="X4" s="2">
        <v>7.5</v>
      </c>
      <c r="Y4" s="2">
        <v>6.4</v>
      </c>
      <c r="Z4" s="2">
        <v>7.2</v>
      </c>
      <c r="AA4" s="2">
        <v>7.1</v>
      </c>
      <c r="AB4" s="2">
        <v>6.9</v>
      </c>
      <c r="AC4" s="2">
        <v>7.4</v>
      </c>
      <c r="AD4" s="2">
        <v>6.5</v>
      </c>
      <c r="AE4" s="2">
        <v>6.8</v>
      </c>
      <c r="AF4" s="2">
        <v>6.7</v>
      </c>
      <c r="AG4" s="2">
        <f>AVERAGE(C4:H4)</f>
        <v>6.8833333333333337</v>
      </c>
      <c r="AH4" s="2">
        <f>AVERAGE(I4:N4)</f>
        <v>7.3666666666666663</v>
      </c>
      <c r="AI4" s="2">
        <f>AVERAGE(O4:T4)</f>
        <v>7.9000000000000012</v>
      </c>
      <c r="AJ4" s="2">
        <f>AVERAGE(U4:Z4)</f>
        <v>6.9666666666666677</v>
      </c>
      <c r="AK4" s="2">
        <f>AVERAGE(AA4:AF4)</f>
        <v>6.8999999999999995</v>
      </c>
      <c r="AL4" s="2">
        <f>_xlfn.STDEV.P(C4:H4)</f>
        <v>0.87066385910726452</v>
      </c>
      <c r="AM4" s="2">
        <f>_xlfn.STDEV.P(I4:N4)</f>
        <v>0.93392838174146808</v>
      </c>
      <c r="AN4" s="2">
        <f>_xlfn.STDEV.P(O4:T4)</f>
        <v>0.61101009266077855</v>
      </c>
      <c r="AO4" s="2">
        <f>_xlfn.STDEV.P(U4:Z4)</f>
        <v>0.48534065928536774</v>
      </c>
      <c r="AP4" s="2">
        <f>_xlfn.STDEV.P(AA4:AF4)</f>
        <v>0.28867513459481292</v>
      </c>
    </row>
    <row r="5" spans="1:42">
      <c r="B5" s="2">
        <v>4</v>
      </c>
      <c r="C5" s="2">
        <v>12.4</v>
      </c>
      <c r="D5" s="2">
        <v>13.8</v>
      </c>
      <c r="E5" s="2">
        <v>10</v>
      </c>
      <c r="F5" s="2">
        <v>11.5</v>
      </c>
      <c r="G5" s="2">
        <v>10.5</v>
      </c>
      <c r="H5" s="2">
        <v>11</v>
      </c>
      <c r="I5" s="2">
        <v>13.9</v>
      </c>
      <c r="J5" s="2">
        <v>9.3000000000000007</v>
      </c>
      <c r="K5" s="2">
        <v>16.100000000000001</v>
      </c>
      <c r="L5" s="2">
        <v>15.9</v>
      </c>
      <c r="M5" s="2">
        <v>14.2</v>
      </c>
      <c r="N5" s="2">
        <v>17</v>
      </c>
      <c r="O5" s="2">
        <v>13.4</v>
      </c>
      <c r="P5" s="2">
        <v>13.2</v>
      </c>
      <c r="Q5" s="2">
        <v>14.4</v>
      </c>
      <c r="R5" s="2">
        <v>13</v>
      </c>
      <c r="S5" s="2">
        <v>13</v>
      </c>
      <c r="T5" s="2">
        <v>14</v>
      </c>
      <c r="U5" s="2">
        <v>13.6</v>
      </c>
      <c r="V5" s="2">
        <v>10.5</v>
      </c>
      <c r="W5" s="2">
        <v>12</v>
      </c>
      <c r="X5" s="2">
        <v>15.6</v>
      </c>
      <c r="Y5" s="2">
        <v>15.1</v>
      </c>
      <c r="Z5" s="2">
        <v>14.8</v>
      </c>
      <c r="AA5" s="2">
        <v>14.5</v>
      </c>
      <c r="AB5" s="2">
        <v>14.2</v>
      </c>
      <c r="AC5" s="2">
        <v>14</v>
      </c>
      <c r="AD5" s="2">
        <v>12.3</v>
      </c>
      <c r="AE5" s="2">
        <v>12.7</v>
      </c>
      <c r="AF5" s="2">
        <v>13</v>
      </c>
      <c r="AG5" s="2">
        <f t="shared" ref="AG5:AG19" si="0">AVERAGE(C5:H5)</f>
        <v>11.533333333333333</v>
      </c>
      <c r="AH5" s="2">
        <f t="shared" ref="AH5:AH19" si="1">AVERAGE(I5:N5)</f>
        <v>14.4</v>
      </c>
      <c r="AI5" s="2">
        <f t="shared" ref="AI5:AI19" si="2">AVERAGE(O5:T5)</f>
        <v>13.5</v>
      </c>
      <c r="AJ5" s="2">
        <f t="shared" ref="AJ5:AJ19" si="3">AVERAGE(U5:Z5)</f>
        <v>13.6</v>
      </c>
      <c r="AK5" s="2">
        <f t="shared" ref="AK5:AK19" si="4">AVERAGE(AA5:AF5)</f>
        <v>13.450000000000001</v>
      </c>
      <c r="AL5" s="2">
        <f t="shared" ref="AL5:AL19" si="5">_xlfn.STDEV.P(C5:H5)</f>
        <v>1.2644717825593816</v>
      </c>
      <c r="AM5" s="2">
        <f t="shared" ref="AM5:AM19" si="6">_xlfn.STDEV.P(I5:N5)</f>
        <v>2.5232254490367407</v>
      </c>
      <c r="AN5" s="2">
        <f t="shared" ref="AN5:AN19" si="7">_xlfn.STDEV.P(O5:T5)</f>
        <v>0.52599112793531688</v>
      </c>
      <c r="AO5" s="2">
        <f t="shared" ref="AO5:AO19" si="8">_xlfn.STDEV.P(U5:Z5)</f>
        <v>1.8193405398660241</v>
      </c>
      <c r="AP5" s="2">
        <f t="shared" ref="AP5:AP19" si="9">_xlfn.STDEV.P(AA5:AF5)</f>
        <v>0.82209083034256802</v>
      </c>
    </row>
    <row r="6" spans="1:42">
      <c r="B6" s="2">
        <v>6</v>
      </c>
      <c r="C6" s="2">
        <v>15.3</v>
      </c>
      <c r="D6" s="2">
        <v>16.399999999999999</v>
      </c>
      <c r="E6" s="2">
        <v>18.399999999999999</v>
      </c>
      <c r="F6" s="2">
        <v>15.7</v>
      </c>
      <c r="G6" s="2">
        <v>18.899999999999999</v>
      </c>
      <c r="H6" s="2">
        <v>16</v>
      </c>
      <c r="I6" s="2">
        <v>18</v>
      </c>
      <c r="J6" s="2">
        <v>17</v>
      </c>
      <c r="K6" s="2">
        <v>18.8</v>
      </c>
      <c r="L6" s="2">
        <v>18.600000000000001</v>
      </c>
      <c r="M6" s="2">
        <v>18.899999999999999</v>
      </c>
      <c r="N6" s="2">
        <v>19.7</v>
      </c>
      <c r="O6" s="2">
        <v>17.3</v>
      </c>
      <c r="P6" s="2">
        <v>18.3</v>
      </c>
      <c r="Q6" s="2">
        <v>16.899999999999999</v>
      </c>
      <c r="R6" s="2">
        <v>17</v>
      </c>
      <c r="S6" s="2">
        <v>16.100000000000001</v>
      </c>
      <c r="T6" s="2">
        <v>21</v>
      </c>
      <c r="U6" s="2">
        <v>15</v>
      </c>
      <c r="V6" s="2">
        <v>14.9</v>
      </c>
      <c r="W6" s="2">
        <v>14.5</v>
      </c>
      <c r="X6" s="2">
        <v>18.3</v>
      </c>
      <c r="Y6" s="2">
        <v>17.8</v>
      </c>
      <c r="Z6" s="2">
        <v>18</v>
      </c>
      <c r="AA6" s="2">
        <v>18</v>
      </c>
      <c r="AB6" s="2">
        <v>17.100000000000001</v>
      </c>
      <c r="AC6" s="2">
        <v>19.5</v>
      </c>
      <c r="AD6" s="2">
        <v>17.5</v>
      </c>
      <c r="AE6" s="2">
        <v>17</v>
      </c>
      <c r="AF6" s="2">
        <v>15</v>
      </c>
      <c r="AG6" s="2">
        <f t="shared" si="0"/>
        <v>16.783333333333331</v>
      </c>
      <c r="AH6" s="2">
        <f t="shared" si="1"/>
        <v>18.500000000000004</v>
      </c>
      <c r="AI6" s="2">
        <f t="shared" si="2"/>
        <v>17.766666666666666</v>
      </c>
      <c r="AJ6" s="2">
        <f t="shared" si="3"/>
        <v>16.416666666666668</v>
      </c>
      <c r="AK6" s="2">
        <f t="shared" si="4"/>
        <v>17.349999999999998</v>
      </c>
      <c r="AL6" s="2">
        <f t="shared" si="5"/>
        <v>1.3679871669313595</v>
      </c>
      <c r="AM6" s="2">
        <f t="shared" si="6"/>
        <v>0.83666002653407534</v>
      </c>
      <c r="AN6" s="2">
        <f t="shared" si="7"/>
        <v>1.5849991237291654</v>
      </c>
      <c r="AO6" s="2">
        <f t="shared" si="8"/>
        <v>1.6303544263611995</v>
      </c>
      <c r="AP6" s="2">
        <f t="shared" si="9"/>
        <v>1.3400870618483463</v>
      </c>
    </row>
    <row r="7" spans="1:42">
      <c r="B7" s="2">
        <v>8</v>
      </c>
      <c r="C7" s="2">
        <v>21</v>
      </c>
      <c r="D7" s="2">
        <v>17.399999999999999</v>
      </c>
      <c r="E7" s="2">
        <v>21.3</v>
      </c>
      <c r="F7" s="2">
        <v>20.100000000000001</v>
      </c>
      <c r="G7" s="2">
        <v>18.8</v>
      </c>
      <c r="H7" s="2">
        <v>18</v>
      </c>
      <c r="I7" s="2">
        <v>21.7</v>
      </c>
      <c r="J7" s="2">
        <v>20.3</v>
      </c>
      <c r="K7" s="2">
        <v>19.3</v>
      </c>
      <c r="L7" s="2">
        <v>20.8</v>
      </c>
      <c r="M7" s="2">
        <v>19.5</v>
      </c>
      <c r="N7" s="2">
        <v>20.8</v>
      </c>
      <c r="O7" s="2">
        <v>20.8</v>
      </c>
      <c r="P7" s="2">
        <v>20</v>
      </c>
      <c r="Q7" s="2">
        <v>20.2</v>
      </c>
      <c r="R7" s="2">
        <v>19.600000000000001</v>
      </c>
      <c r="S7" s="2">
        <v>19.7</v>
      </c>
      <c r="T7" s="2">
        <v>24.5</v>
      </c>
      <c r="U7" s="2">
        <v>19.399999999999999</v>
      </c>
      <c r="V7" s="2">
        <v>20</v>
      </c>
      <c r="W7" s="2">
        <v>20</v>
      </c>
      <c r="X7" s="2">
        <v>21.8</v>
      </c>
      <c r="Y7" s="2">
        <v>22.5</v>
      </c>
      <c r="Z7" s="2">
        <v>22.3</v>
      </c>
      <c r="AA7" s="2">
        <v>22</v>
      </c>
      <c r="AB7" s="2">
        <v>21</v>
      </c>
      <c r="AC7" s="2">
        <v>21.5</v>
      </c>
      <c r="AD7" s="2">
        <v>21.8</v>
      </c>
      <c r="AE7" s="2">
        <v>21.8</v>
      </c>
      <c r="AF7" s="2">
        <v>19.8</v>
      </c>
      <c r="AG7" s="2">
        <f t="shared" si="0"/>
        <v>19.433333333333334</v>
      </c>
      <c r="AH7" s="2">
        <f t="shared" si="1"/>
        <v>20.399999999999999</v>
      </c>
      <c r="AI7" s="2">
        <f t="shared" si="2"/>
        <v>20.8</v>
      </c>
      <c r="AJ7" s="2">
        <f t="shared" si="3"/>
        <v>21</v>
      </c>
      <c r="AK7" s="2">
        <f t="shared" si="4"/>
        <v>21.316666666666666</v>
      </c>
      <c r="AL7" s="2">
        <f t="shared" si="5"/>
        <v>1.4704496666741858</v>
      </c>
      <c r="AM7" s="2">
        <f t="shared" si="6"/>
        <v>0.8205689083394111</v>
      </c>
      <c r="AN7" s="2">
        <f t="shared" si="7"/>
        <v>1.7</v>
      </c>
      <c r="AO7" s="2">
        <f t="shared" si="8"/>
        <v>1.2342339054382416</v>
      </c>
      <c r="AP7" s="2">
        <f t="shared" si="9"/>
        <v>0.749258893099634</v>
      </c>
    </row>
    <row r="8" spans="1:42">
      <c r="B8" s="2">
        <v>10</v>
      </c>
      <c r="C8" s="2">
        <v>24.4</v>
      </c>
      <c r="D8" s="2">
        <v>19</v>
      </c>
      <c r="E8" s="2">
        <v>23</v>
      </c>
      <c r="F8" s="2">
        <v>21.1</v>
      </c>
      <c r="G8" s="2">
        <v>19.100000000000001</v>
      </c>
      <c r="H8" s="2">
        <v>21.7</v>
      </c>
      <c r="I8" s="2">
        <v>23.4</v>
      </c>
      <c r="J8" s="2">
        <v>22.7</v>
      </c>
      <c r="K8" s="2">
        <v>23.6</v>
      </c>
      <c r="L8" s="2">
        <v>22.1</v>
      </c>
      <c r="M8" s="2">
        <v>19.899999999999999</v>
      </c>
      <c r="N8" s="2">
        <v>20.399999999999999</v>
      </c>
      <c r="O8" s="2">
        <v>23.9</v>
      </c>
      <c r="P8" s="2">
        <v>22.9</v>
      </c>
      <c r="Q8" s="2">
        <v>21.8</v>
      </c>
      <c r="R8" s="2">
        <v>21.5</v>
      </c>
      <c r="S8" s="2">
        <v>22</v>
      </c>
      <c r="T8" s="2">
        <v>23.4</v>
      </c>
      <c r="U8" s="2">
        <v>19.899999999999999</v>
      </c>
      <c r="V8" s="2">
        <v>20.8</v>
      </c>
      <c r="W8" s="2">
        <v>21.4</v>
      </c>
      <c r="X8" s="2">
        <v>24.9</v>
      </c>
      <c r="Y8" s="2">
        <v>24.2</v>
      </c>
      <c r="Z8" s="2">
        <v>23</v>
      </c>
      <c r="AA8" s="2">
        <v>24.8</v>
      </c>
      <c r="AB8" s="2">
        <v>24.3</v>
      </c>
      <c r="AC8" s="2">
        <v>23.6</v>
      </c>
      <c r="AD8" s="2">
        <v>22.8</v>
      </c>
      <c r="AE8" s="2">
        <v>25.4</v>
      </c>
      <c r="AF8" s="2">
        <v>22.6</v>
      </c>
      <c r="AG8" s="2">
        <f t="shared" si="0"/>
        <v>21.383333333333329</v>
      </c>
      <c r="AH8" s="2">
        <f t="shared" si="1"/>
        <v>22.016666666666666</v>
      </c>
      <c r="AI8" s="2">
        <f t="shared" si="2"/>
        <v>22.583333333333332</v>
      </c>
      <c r="AJ8" s="2">
        <f t="shared" si="3"/>
        <v>22.366666666666664</v>
      </c>
      <c r="AK8" s="2">
        <f t="shared" si="4"/>
        <v>23.916666666666668</v>
      </c>
      <c r="AL8" s="2">
        <f t="shared" si="5"/>
        <v>1.9488600656680184</v>
      </c>
      <c r="AM8" s="2">
        <f t="shared" si="6"/>
        <v>1.4135259302734977</v>
      </c>
      <c r="AN8" s="2">
        <f t="shared" si="7"/>
        <v>0.87828747508369232</v>
      </c>
      <c r="AO8" s="2">
        <f t="shared" si="8"/>
        <v>1.8098495947330968</v>
      </c>
      <c r="AP8" s="2">
        <f t="shared" si="9"/>
        <v>1.0172129679778079</v>
      </c>
    </row>
    <row r="9" spans="1:42">
      <c r="B9" s="2">
        <v>12</v>
      </c>
      <c r="C9" s="2">
        <v>22.3</v>
      </c>
      <c r="D9" s="2">
        <v>21.9</v>
      </c>
      <c r="E9" s="2">
        <v>21.7</v>
      </c>
      <c r="F9" s="2">
        <v>22</v>
      </c>
      <c r="G9" s="2">
        <v>20</v>
      </c>
      <c r="H9" s="2">
        <v>22.1</v>
      </c>
      <c r="I9" s="2">
        <v>25</v>
      </c>
      <c r="J9" s="2">
        <v>24.7</v>
      </c>
      <c r="K9" s="2">
        <v>23</v>
      </c>
      <c r="L9" s="2">
        <v>23</v>
      </c>
      <c r="M9" s="2">
        <v>21</v>
      </c>
      <c r="N9" s="2">
        <v>22</v>
      </c>
      <c r="O9" s="2">
        <v>25.7</v>
      </c>
      <c r="P9" s="2">
        <v>24.7</v>
      </c>
      <c r="Q9" s="2">
        <v>24</v>
      </c>
      <c r="R9" s="2">
        <v>21.8</v>
      </c>
      <c r="S9" s="2">
        <v>21.8</v>
      </c>
      <c r="T9" s="2">
        <v>25.7</v>
      </c>
      <c r="U9" s="2">
        <v>21.2</v>
      </c>
      <c r="V9" s="2">
        <v>21.3</v>
      </c>
      <c r="W9" s="2">
        <v>21.1</v>
      </c>
      <c r="X9" s="2">
        <v>23</v>
      </c>
      <c r="Y9" s="2">
        <v>26</v>
      </c>
      <c r="Z9" s="2">
        <v>25.3</v>
      </c>
      <c r="AA9" s="2">
        <v>26</v>
      </c>
      <c r="AB9" s="2">
        <v>25.6</v>
      </c>
      <c r="AC9" s="2">
        <v>26</v>
      </c>
      <c r="AD9" s="2">
        <v>24.9</v>
      </c>
      <c r="AE9" s="2">
        <v>25.9</v>
      </c>
      <c r="AF9" s="2">
        <v>23.6</v>
      </c>
      <c r="AG9" s="2">
        <f t="shared" si="0"/>
        <v>21.666666666666668</v>
      </c>
      <c r="AH9" s="2">
        <f t="shared" si="1"/>
        <v>23.116666666666664</v>
      </c>
      <c r="AI9" s="2">
        <f t="shared" si="2"/>
        <v>23.95</v>
      </c>
      <c r="AJ9" s="2">
        <f t="shared" si="3"/>
        <v>22.983333333333334</v>
      </c>
      <c r="AK9" s="2">
        <f t="shared" si="4"/>
        <v>25.333333333333332</v>
      </c>
      <c r="AL9" s="2">
        <f t="shared" si="5"/>
        <v>0.767390962214756</v>
      </c>
      <c r="AM9" s="2">
        <f t="shared" si="6"/>
        <v>1.4028740341012642</v>
      </c>
      <c r="AN9" s="2">
        <f t="shared" si="7"/>
        <v>1.629672768789284</v>
      </c>
      <c r="AO9" s="2">
        <f t="shared" si="8"/>
        <v>2.0011802073332179</v>
      </c>
      <c r="AP9" s="2">
        <f t="shared" si="9"/>
        <v>0.86345558979924086</v>
      </c>
    </row>
    <row r="10" spans="1:42">
      <c r="B10" s="2">
        <v>14</v>
      </c>
      <c r="C10" s="2">
        <v>23</v>
      </c>
      <c r="D10" s="2">
        <v>22.9</v>
      </c>
      <c r="E10" s="2">
        <v>19.5</v>
      </c>
      <c r="F10" s="2">
        <v>22.8</v>
      </c>
      <c r="G10" s="2">
        <v>19.899999999999999</v>
      </c>
      <c r="H10" s="2">
        <v>23.7</v>
      </c>
      <c r="I10" s="2">
        <v>25.8</v>
      </c>
      <c r="J10" s="2">
        <v>26.3</v>
      </c>
      <c r="K10" s="2">
        <v>24.5</v>
      </c>
      <c r="L10" s="2">
        <v>24</v>
      </c>
      <c r="M10" s="2">
        <v>22.4</v>
      </c>
      <c r="N10" s="2">
        <v>23</v>
      </c>
      <c r="O10" s="2">
        <v>25</v>
      </c>
      <c r="P10" s="2">
        <v>25.6</v>
      </c>
      <c r="Q10" s="2">
        <v>26.3</v>
      </c>
      <c r="R10" s="2">
        <v>25</v>
      </c>
      <c r="S10" s="2">
        <v>24.9</v>
      </c>
      <c r="T10" s="2">
        <v>26</v>
      </c>
      <c r="U10" s="2">
        <v>22.8</v>
      </c>
      <c r="V10" s="2">
        <v>21.1</v>
      </c>
      <c r="W10" s="2">
        <v>22</v>
      </c>
      <c r="X10" s="2">
        <v>25</v>
      </c>
      <c r="Y10" s="2">
        <v>27.6</v>
      </c>
      <c r="Z10" s="2">
        <v>27</v>
      </c>
      <c r="AA10" s="2">
        <v>27</v>
      </c>
      <c r="AB10" s="2">
        <v>26.4</v>
      </c>
      <c r="AC10" s="2">
        <v>26.1</v>
      </c>
      <c r="AD10" s="2">
        <v>25.3</v>
      </c>
      <c r="AE10" s="2">
        <v>25.5</v>
      </c>
      <c r="AF10" s="2">
        <v>24.9</v>
      </c>
      <c r="AG10" s="2">
        <f t="shared" si="0"/>
        <v>21.966666666666665</v>
      </c>
      <c r="AH10" s="2">
        <f t="shared" si="1"/>
        <v>24.333333333333332</v>
      </c>
      <c r="AI10" s="2">
        <f t="shared" si="2"/>
        <v>25.466666666666669</v>
      </c>
      <c r="AJ10" s="2">
        <f t="shared" si="3"/>
        <v>24.25</v>
      </c>
      <c r="AK10" s="2">
        <f t="shared" si="4"/>
        <v>25.866666666666671</v>
      </c>
      <c r="AL10" s="2">
        <f t="shared" si="5"/>
        <v>1.6326529195011279</v>
      </c>
      <c r="AM10" s="2">
        <f t="shared" si="6"/>
        <v>1.3948317301938458</v>
      </c>
      <c r="AN10" s="2">
        <f t="shared" si="7"/>
        <v>0.54057582467422904</v>
      </c>
      <c r="AO10" s="2">
        <f t="shared" si="8"/>
        <v>2.4642443060703245</v>
      </c>
      <c r="AP10" s="2">
        <f t="shared" si="9"/>
        <v>0.70867638751564344</v>
      </c>
    </row>
    <row r="11" spans="1:42">
      <c r="B11" s="2">
        <v>16</v>
      </c>
      <c r="C11" s="2">
        <v>26.6</v>
      </c>
      <c r="D11" s="2">
        <v>25.6</v>
      </c>
      <c r="E11" s="2">
        <v>25.4</v>
      </c>
      <c r="F11" s="2">
        <v>23.3</v>
      </c>
      <c r="G11" s="2">
        <v>22.3</v>
      </c>
      <c r="H11" s="2">
        <v>25.2</v>
      </c>
      <c r="I11" s="2">
        <v>26.9</v>
      </c>
      <c r="J11" s="2">
        <v>26.8</v>
      </c>
      <c r="K11" s="2">
        <v>24.6</v>
      </c>
      <c r="L11" s="2">
        <v>25.5</v>
      </c>
      <c r="M11" s="2">
        <v>22.4</v>
      </c>
      <c r="N11" s="2">
        <v>24</v>
      </c>
      <c r="O11" s="2">
        <v>27.1</v>
      </c>
      <c r="P11" s="2">
        <v>27.4</v>
      </c>
      <c r="Q11" s="2">
        <v>27.6</v>
      </c>
      <c r="R11" s="2">
        <v>28</v>
      </c>
      <c r="S11" s="2">
        <v>28</v>
      </c>
      <c r="T11" s="2">
        <v>26.4</v>
      </c>
      <c r="U11" s="2">
        <v>24.4</v>
      </c>
      <c r="V11" s="2">
        <v>22</v>
      </c>
      <c r="W11" s="2">
        <v>22</v>
      </c>
      <c r="X11" s="2">
        <v>27</v>
      </c>
      <c r="Y11" s="2">
        <v>26</v>
      </c>
      <c r="Z11" s="2">
        <v>26.5</v>
      </c>
      <c r="AA11" s="2">
        <v>27.6</v>
      </c>
      <c r="AB11" s="2">
        <v>26</v>
      </c>
      <c r="AC11" s="2">
        <v>26.5</v>
      </c>
      <c r="AD11" s="2">
        <v>26.2</v>
      </c>
      <c r="AE11" s="2">
        <v>25.8</v>
      </c>
      <c r="AF11" s="2">
        <v>26.5</v>
      </c>
      <c r="AG11" s="2">
        <f t="shared" si="0"/>
        <v>24.733333333333331</v>
      </c>
      <c r="AH11" s="2">
        <f t="shared" si="1"/>
        <v>25.033333333333335</v>
      </c>
      <c r="AI11" s="2">
        <f t="shared" si="2"/>
        <v>27.416666666666668</v>
      </c>
      <c r="AJ11" s="2">
        <f t="shared" si="3"/>
        <v>24.650000000000002</v>
      </c>
      <c r="AK11" s="2">
        <f t="shared" si="4"/>
        <v>26.433333333333334</v>
      </c>
      <c r="AL11" s="2">
        <f t="shared" si="5"/>
        <v>1.4647715028479888</v>
      </c>
      <c r="AM11" s="2">
        <f t="shared" si="6"/>
        <v>1.5818414023606231</v>
      </c>
      <c r="AN11" s="2">
        <f t="shared" si="7"/>
        <v>0.55502752684489076</v>
      </c>
      <c r="AO11" s="2">
        <f t="shared" si="8"/>
        <v>2.0361319538117697</v>
      </c>
      <c r="AP11" s="2">
        <f t="shared" si="9"/>
        <v>0.57927157323275935</v>
      </c>
    </row>
    <row r="12" spans="1:42">
      <c r="B12" s="2">
        <v>18</v>
      </c>
      <c r="C12" s="2">
        <v>26</v>
      </c>
      <c r="D12" s="2">
        <v>25.3</v>
      </c>
      <c r="E12" s="2">
        <v>26.4</v>
      </c>
      <c r="F12" s="2">
        <v>23.7</v>
      </c>
      <c r="G12" s="2">
        <v>24.1</v>
      </c>
      <c r="H12" s="2">
        <v>25.5</v>
      </c>
      <c r="I12" s="2">
        <v>25.8</v>
      </c>
      <c r="J12" s="2">
        <v>26.8</v>
      </c>
      <c r="K12" s="2">
        <v>24.2</v>
      </c>
      <c r="L12" s="2">
        <v>25.1</v>
      </c>
      <c r="M12" s="2">
        <v>23</v>
      </c>
      <c r="N12" s="2">
        <v>24</v>
      </c>
      <c r="O12" s="2">
        <v>26.8</v>
      </c>
      <c r="P12" s="2">
        <v>27.2</v>
      </c>
      <c r="Q12" s="2">
        <v>27.2</v>
      </c>
      <c r="R12" s="2">
        <v>28.3</v>
      </c>
      <c r="S12" s="2">
        <v>27.7</v>
      </c>
      <c r="T12" s="2">
        <v>27.4</v>
      </c>
      <c r="U12" s="2">
        <v>24</v>
      </c>
      <c r="V12" s="2">
        <v>23</v>
      </c>
      <c r="W12" s="2">
        <v>23.7</v>
      </c>
      <c r="X12" s="2">
        <v>25</v>
      </c>
      <c r="Y12" s="2">
        <v>27.5</v>
      </c>
      <c r="Z12" s="2">
        <v>27</v>
      </c>
      <c r="AA12" s="2">
        <v>26.4</v>
      </c>
      <c r="AB12" s="2">
        <v>27.5</v>
      </c>
      <c r="AC12" s="2">
        <v>27.3</v>
      </c>
      <c r="AD12" s="2">
        <v>28.2</v>
      </c>
      <c r="AE12" s="2">
        <v>26.9</v>
      </c>
      <c r="AF12" s="2">
        <v>26.6</v>
      </c>
      <c r="AG12" s="2">
        <f t="shared" si="0"/>
        <v>25.166666666666668</v>
      </c>
      <c r="AH12" s="2">
        <f t="shared" si="1"/>
        <v>24.816666666666666</v>
      </c>
      <c r="AI12" s="2">
        <f t="shared" si="2"/>
        <v>27.433333333333334</v>
      </c>
      <c r="AJ12" s="2">
        <f t="shared" si="3"/>
        <v>25.033333333333331</v>
      </c>
      <c r="AK12" s="2">
        <f t="shared" si="4"/>
        <v>27.150000000000002</v>
      </c>
      <c r="AL12" s="2">
        <f t="shared" si="5"/>
        <v>0.9689627902499085</v>
      </c>
      <c r="AM12" s="2">
        <f t="shared" si="6"/>
        <v>1.246885007617873</v>
      </c>
      <c r="AN12" s="2">
        <f t="shared" si="7"/>
        <v>0.4714045207910319</v>
      </c>
      <c r="AO12" s="2">
        <f t="shared" si="8"/>
        <v>1.6799470891138872</v>
      </c>
      <c r="AP12" s="2">
        <f t="shared" si="9"/>
        <v>0.60207972893961481</v>
      </c>
    </row>
    <row r="13" spans="1:42">
      <c r="B13" s="2">
        <v>20</v>
      </c>
      <c r="C13" s="2">
        <v>24</v>
      </c>
      <c r="D13" s="2">
        <v>26.8</v>
      </c>
      <c r="E13" s="2">
        <v>26</v>
      </c>
      <c r="F13" s="2">
        <v>23</v>
      </c>
      <c r="G13" s="2">
        <v>25.7</v>
      </c>
      <c r="H13" s="2">
        <v>24.9</v>
      </c>
      <c r="I13" s="2">
        <v>26.2</v>
      </c>
      <c r="J13" s="2">
        <v>27</v>
      </c>
      <c r="K13" s="2">
        <v>25</v>
      </c>
      <c r="L13" s="2">
        <v>25.5</v>
      </c>
      <c r="M13" s="2">
        <v>24.6</v>
      </c>
      <c r="N13" s="2">
        <v>25.2</v>
      </c>
      <c r="O13" s="2">
        <v>27.2</v>
      </c>
      <c r="P13" s="2">
        <v>28</v>
      </c>
      <c r="Q13" s="2">
        <v>28.4</v>
      </c>
      <c r="R13" s="2">
        <v>27</v>
      </c>
      <c r="S13" s="2">
        <v>28.4</v>
      </c>
      <c r="T13" s="2">
        <v>26.6</v>
      </c>
      <c r="U13" s="2">
        <v>26.2</v>
      </c>
      <c r="V13" s="2">
        <v>24.4</v>
      </c>
      <c r="W13" s="2">
        <v>24.4</v>
      </c>
      <c r="X13" s="2">
        <v>26.5</v>
      </c>
      <c r="Y13" s="2">
        <v>28.8</v>
      </c>
      <c r="Z13" s="2">
        <v>28.3</v>
      </c>
      <c r="AA13" s="2">
        <v>26.1</v>
      </c>
      <c r="AB13" s="2">
        <v>27.1</v>
      </c>
      <c r="AC13" s="2">
        <v>27.4</v>
      </c>
      <c r="AD13" s="2">
        <v>25.8</v>
      </c>
      <c r="AE13" s="2">
        <v>27.4</v>
      </c>
      <c r="AF13" s="2">
        <v>25.6</v>
      </c>
      <c r="AG13" s="2">
        <f t="shared" si="0"/>
        <v>25.066666666666666</v>
      </c>
      <c r="AH13" s="2">
        <f t="shared" si="1"/>
        <v>25.583333333333332</v>
      </c>
      <c r="AI13" s="2">
        <f t="shared" si="2"/>
        <v>27.599999999999998</v>
      </c>
      <c r="AJ13" s="2">
        <f t="shared" si="3"/>
        <v>26.433333333333337</v>
      </c>
      <c r="AK13" s="2">
        <f t="shared" si="4"/>
        <v>26.566666666666663</v>
      </c>
      <c r="AL13" s="2">
        <f t="shared" si="5"/>
        <v>1.2723556455994876</v>
      </c>
      <c r="AM13" s="2">
        <f t="shared" si="6"/>
        <v>0.80086758511559719</v>
      </c>
      <c r="AN13" s="2">
        <f t="shared" si="7"/>
        <v>0.70237691685684844</v>
      </c>
      <c r="AO13" s="2">
        <f t="shared" si="8"/>
        <v>1.703590978557419</v>
      </c>
      <c r="AP13" s="2">
        <f t="shared" si="9"/>
        <v>0.7542472332656498</v>
      </c>
    </row>
    <row r="14" spans="1:42">
      <c r="B14" s="2">
        <v>22</v>
      </c>
      <c r="C14" s="2">
        <v>26.2</v>
      </c>
      <c r="D14" s="2">
        <v>27.3</v>
      </c>
      <c r="E14" s="2">
        <v>28.7</v>
      </c>
      <c r="F14" s="2">
        <v>21.9</v>
      </c>
      <c r="G14" s="2">
        <v>23</v>
      </c>
      <c r="H14" s="2">
        <v>24.1</v>
      </c>
      <c r="I14" s="2">
        <v>28</v>
      </c>
      <c r="J14" s="2">
        <v>27.4</v>
      </c>
      <c r="K14" s="2">
        <v>25.5</v>
      </c>
      <c r="L14" s="2">
        <v>27.3</v>
      </c>
      <c r="M14" s="2">
        <v>26.8</v>
      </c>
      <c r="N14" s="2">
        <v>26.9</v>
      </c>
      <c r="O14" s="2">
        <v>28.3</v>
      </c>
      <c r="P14" s="2">
        <v>26.9</v>
      </c>
      <c r="Q14" s="2">
        <v>28.9</v>
      </c>
      <c r="R14" s="2">
        <v>29.3</v>
      </c>
      <c r="S14" s="2">
        <v>29.8</v>
      </c>
      <c r="T14" s="2">
        <v>27.9</v>
      </c>
      <c r="U14" s="2">
        <v>26.8</v>
      </c>
      <c r="V14" s="2">
        <v>25.6</v>
      </c>
      <c r="W14" s="2">
        <v>26.4</v>
      </c>
      <c r="X14" s="2">
        <v>27.2</v>
      </c>
      <c r="Y14" s="2">
        <v>29</v>
      </c>
      <c r="Z14" s="2">
        <v>28.7</v>
      </c>
      <c r="AA14" s="2">
        <v>27.2</v>
      </c>
      <c r="AB14" s="2">
        <v>27.8</v>
      </c>
      <c r="AC14" s="2">
        <v>26</v>
      </c>
      <c r="AD14" s="2">
        <v>25.5</v>
      </c>
      <c r="AE14" s="2">
        <v>26.8</v>
      </c>
      <c r="AF14" s="2">
        <v>26.9</v>
      </c>
      <c r="AG14" s="2">
        <f t="shared" si="0"/>
        <v>25.2</v>
      </c>
      <c r="AH14" s="2">
        <f t="shared" si="1"/>
        <v>26.983333333333334</v>
      </c>
      <c r="AI14" s="2">
        <f t="shared" si="2"/>
        <v>28.516666666666666</v>
      </c>
      <c r="AJ14" s="2">
        <f t="shared" si="3"/>
        <v>27.283333333333331</v>
      </c>
      <c r="AK14" s="2">
        <f t="shared" si="4"/>
        <v>26.700000000000003</v>
      </c>
      <c r="AL14" s="2">
        <f t="shared" si="5"/>
        <v>2.4013884872437168</v>
      </c>
      <c r="AM14" s="2">
        <f t="shared" si="6"/>
        <v>0.76901813300395505</v>
      </c>
      <c r="AN14" s="2">
        <f t="shared" si="7"/>
        <v>0.95291949059485437</v>
      </c>
      <c r="AO14" s="2">
        <f t="shared" si="8"/>
        <v>1.2116334245783891</v>
      </c>
      <c r="AP14" s="2">
        <f t="shared" si="9"/>
        <v>0.75718777944003646</v>
      </c>
    </row>
    <row r="15" spans="1:42">
      <c r="B15" s="2">
        <v>24</v>
      </c>
      <c r="C15" s="2">
        <v>27.3</v>
      </c>
      <c r="D15" s="2">
        <v>25.7</v>
      </c>
      <c r="E15" s="2">
        <v>30.4</v>
      </c>
      <c r="F15" s="2">
        <v>24</v>
      </c>
      <c r="G15" s="2">
        <v>25.8</v>
      </c>
      <c r="H15" s="2">
        <v>25</v>
      </c>
      <c r="I15" s="2">
        <v>29.3</v>
      </c>
      <c r="J15" s="2">
        <v>28.8</v>
      </c>
      <c r="K15" s="2">
        <v>26</v>
      </c>
      <c r="L15" s="2">
        <v>26</v>
      </c>
      <c r="M15" s="2">
        <v>27.4</v>
      </c>
      <c r="N15" s="2">
        <v>27</v>
      </c>
      <c r="O15" s="2">
        <v>28.1</v>
      </c>
      <c r="P15" s="2">
        <v>27.6</v>
      </c>
      <c r="Q15" s="2">
        <v>27</v>
      </c>
      <c r="R15" s="2">
        <v>29.3</v>
      </c>
      <c r="S15" s="2">
        <v>30</v>
      </c>
      <c r="T15" s="2">
        <v>30.3</v>
      </c>
      <c r="U15" s="2">
        <v>27</v>
      </c>
      <c r="V15" s="2">
        <v>25</v>
      </c>
      <c r="W15" s="2">
        <v>25</v>
      </c>
      <c r="X15" s="2">
        <v>28</v>
      </c>
      <c r="Y15" s="2">
        <v>30</v>
      </c>
      <c r="Z15" s="2">
        <v>29.6</v>
      </c>
      <c r="AA15" s="2">
        <v>27.8</v>
      </c>
      <c r="AB15" s="2">
        <v>26.7</v>
      </c>
      <c r="AC15" s="2">
        <v>27.1</v>
      </c>
      <c r="AD15" s="2">
        <v>26.1</v>
      </c>
      <c r="AE15" s="2">
        <v>25.9</v>
      </c>
      <c r="AF15" s="2">
        <v>27.6</v>
      </c>
      <c r="AG15" s="2">
        <f t="shared" si="0"/>
        <v>26.366666666666671</v>
      </c>
      <c r="AH15" s="2">
        <f t="shared" si="1"/>
        <v>27.416666666666668</v>
      </c>
      <c r="AI15" s="2">
        <f t="shared" si="2"/>
        <v>28.716666666666669</v>
      </c>
      <c r="AJ15" s="2">
        <f t="shared" si="3"/>
        <v>27.433333333333334</v>
      </c>
      <c r="AK15" s="2">
        <f t="shared" si="4"/>
        <v>26.866666666666664</v>
      </c>
      <c r="AL15" s="2">
        <f t="shared" si="5"/>
        <v>2.0564262420249571</v>
      </c>
      <c r="AM15" s="2">
        <f t="shared" si="6"/>
        <v>1.2680913041084843</v>
      </c>
      <c r="AN15" s="2">
        <f t="shared" si="7"/>
        <v>1.2293855737273349</v>
      </c>
      <c r="AO15" s="2">
        <f t="shared" si="8"/>
        <v>1.9846634195472264</v>
      </c>
      <c r="AP15" s="2">
        <f t="shared" si="9"/>
        <v>0.70867638751564388</v>
      </c>
    </row>
    <row r="16" spans="1:42">
      <c r="B16" s="2">
        <v>26</v>
      </c>
      <c r="C16" s="2">
        <v>29.7</v>
      </c>
      <c r="D16" s="2">
        <v>26.6</v>
      </c>
      <c r="E16" s="2">
        <v>29</v>
      </c>
      <c r="F16" s="2">
        <v>25</v>
      </c>
      <c r="G16" s="2">
        <v>25.8</v>
      </c>
      <c r="H16" s="2">
        <v>26.1</v>
      </c>
      <c r="I16" s="2">
        <v>28.6</v>
      </c>
      <c r="J16" s="2">
        <v>28</v>
      </c>
      <c r="K16" s="2">
        <v>27.5</v>
      </c>
      <c r="L16" s="2">
        <v>26.9</v>
      </c>
      <c r="M16" s="2">
        <v>27.2</v>
      </c>
      <c r="N16" s="2">
        <v>28</v>
      </c>
      <c r="O16" s="2">
        <v>27</v>
      </c>
      <c r="P16" s="2">
        <v>27.2</v>
      </c>
      <c r="Q16" s="2">
        <v>26.4</v>
      </c>
      <c r="R16" s="2">
        <v>30.1</v>
      </c>
      <c r="S16" s="2">
        <v>30</v>
      </c>
      <c r="T16" s="2">
        <v>30.9</v>
      </c>
      <c r="U16" s="2">
        <v>25.3</v>
      </c>
      <c r="V16" s="2">
        <v>27</v>
      </c>
      <c r="W16" s="2">
        <v>25.8</v>
      </c>
      <c r="X16" s="2">
        <v>29.3</v>
      </c>
      <c r="Y16" s="2">
        <v>30</v>
      </c>
      <c r="Z16" s="2">
        <v>29</v>
      </c>
      <c r="AA16" s="2">
        <v>28</v>
      </c>
      <c r="AB16" s="2">
        <v>27</v>
      </c>
      <c r="AC16" s="2">
        <v>27.3</v>
      </c>
      <c r="AD16" s="2">
        <v>26.7</v>
      </c>
      <c r="AE16" s="2">
        <v>26.1</v>
      </c>
      <c r="AF16" s="2">
        <v>28.4</v>
      </c>
      <c r="AG16" s="2">
        <f t="shared" si="0"/>
        <v>27.033333333333331</v>
      </c>
      <c r="AH16" s="2">
        <f t="shared" si="1"/>
        <v>27.7</v>
      </c>
      <c r="AI16" s="2">
        <f t="shared" si="2"/>
        <v>28.599999999999998</v>
      </c>
      <c r="AJ16" s="2">
        <f t="shared" si="3"/>
        <v>27.733333333333331</v>
      </c>
      <c r="AK16" s="2">
        <f t="shared" si="4"/>
        <v>27.25</v>
      </c>
      <c r="AL16" s="2">
        <f t="shared" si="5"/>
        <v>1.717232916318834</v>
      </c>
      <c r="AM16" s="2">
        <f t="shared" si="6"/>
        <v>0.56568542494923879</v>
      </c>
      <c r="AN16" s="2">
        <f t="shared" si="7"/>
        <v>1.7729448195962938</v>
      </c>
      <c r="AO16" s="2">
        <f t="shared" si="8"/>
        <v>1.7978382080215731</v>
      </c>
      <c r="AP16" s="2">
        <f t="shared" si="9"/>
        <v>0.77190241179396013</v>
      </c>
    </row>
    <row r="17" spans="1:42">
      <c r="B17" s="2">
        <v>32</v>
      </c>
      <c r="C17" s="2">
        <v>30</v>
      </c>
      <c r="D17" s="2">
        <v>25</v>
      </c>
      <c r="E17" s="2">
        <v>30</v>
      </c>
      <c r="F17" s="2">
        <v>26.6</v>
      </c>
      <c r="G17" s="2">
        <v>24.7</v>
      </c>
      <c r="H17" s="2">
        <v>25.3</v>
      </c>
      <c r="I17" s="2">
        <v>29.7</v>
      </c>
      <c r="J17" s="2">
        <v>27.8</v>
      </c>
      <c r="K17" s="2">
        <v>27</v>
      </c>
      <c r="L17" s="2">
        <v>28.2</v>
      </c>
      <c r="M17" s="2">
        <v>28.4</v>
      </c>
      <c r="N17" s="2">
        <v>29.3</v>
      </c>
      <c r="O17" s="2">
        <v>27.8</v>
      </c>
      <c r="P17" s="2">
        <v>26</v>
      </c>
      <c r="Q17" s="2">
        <v>26.1</v>
      </c>
      <c r="R17" s="2">
        <v>30.5</v>
      </c>
      <c r="S17" s="2">
        <v>31</v>
      </c>
      <c r="T17" s="2">
        <v>31.1</v>
      </c>
      <c r="U17" s="2">
        <v>26</v>
      </c>
      <c r="V17" s="2">
        <v>26.3</v>
      </c>
      <c r="W17" s="2">
        <v>26.3</v>
      </c>
      <c r="X17" s="2">
        <v>29.9</v>
      </c>
      <c r="Y17" s="2">
        <v>30.4</v>
      </c>
      <c r="Z17" s="2">
        <v>28.2</v>
      </c>
      <c r="AA17" s="2">
        <v>28.3</v>
      </c>
      <c r="AB17" s="2">
        <v>25</v>
      </c>
      <c r="AC17" s="2">
        <v>28.1</v>
      </c>
      <c r="AD17" s="2">
        <v>26.6</v>
      </c>
      <c r="AE17" s="2">
        <v>27.7</v>
      </c>
      <c r="AF17" s="2">
        <v>28.3</v>
      </c>
      <c r="AG17" s="2">
        <f t="shared" si="0"/>
        <v>26.933333333333334</v>
      </c>
      <c r="AH17" s="2">
        <f t="shared" si="1"/>
        <v>28.400000000000002</v>
      </c>
      <c r="AI17" s="2">
        <f t="shared" si="2"/>
        <v>28.75</v>
      </c>
      <c r="AJ17" s="2">
        <f t="shared" si="3"/>
        <v>27.849999999999998</v>
      </c>
      <c r="AK17" s="2">
        <f t="shared" si="4"/>
        <v>27.333333333333332</v>
      </c>
      <c r="AL17" s="2">
        <f t="shared" si="5"/>
        <v>2.2477148889977623</v>
      </c>
      <c r="AM17" s="2">
        <f t="shared" si="6"/>
        <v>0.9</v>
      </c>
      <c r="AN17" s="2">
        <f t="shared" si="7"/>
        <v>2.2035955466766883</v>
      </c>
      <c r="AO17" s="2">
        <f t="shared" si="8"/>
        <v>1.7820867917509886</v>
      </c>
      <c r="AP17" s="2">
        <f t="shared" si="9"/>
        <v>1.1953614051360741</v>
      </c>
    </row>
    <row r="18" spans="1:42">
      <c r="B18" s="2">
        <v>36</v>
      </c>
      <c r="C18" s="2">
        <v>29.3</v>
      </c>
      <c r="D18" s="2">
        <v>27.8</v>
      </c>
      <c r="E18" s="2">
        <v>31.4</v>
      </c>
      <c r="F18" s="2">
        <v>24.4</v>
      </c>
      <c r="G18" s="2">
        <v>23</v>
      </c>
      <c r="H18" s="2">
        <v>24</v>
      </c>
      <c r="I18" s="2">
        <v>28</v>
      </c>
      <c r="J18" s="2">
        <v>29.5</v>
      </c>
      <c r="K18" s="2">
        <v>28.5</v>
      </c>
      <c r="L18" s="2">
        <v>25</v>
      </c>
      <c r="M18" s="2">
        <v>28</v>
      </c>
      <c r="N18" s="2">
        <v>31.4</v>
      </c>
      <c r="O18" s="2">
        <v>28.5</v>
      </c>
      <c r="P18" s="2">
        <v>26.8</v>
      </c>
      <c r="Q18" s="2">
        <v>27</v>
      </c>
      <c r="R18" s="2">
        <v>30.5</v>
      </c>
      <c r="S18" s="2">
        <v>28.9</v>
      </c>
      <c r="T18" s="2">
        <v>31</v>
      </c>
      <c r="U18" s="2">
        <v>26.5</v>
      </c>
      <c r="V18" s="2">
        <v>25.1</v>
      </c>
      <c r="W18" s="2">
        <v>26.5</v>
      </c>
      <c r="X18" s="2">
        <v>29.8</v>
      </c>
      <c r="Y18" s="2">
        <v>31</v>
      </c>
      <c r="Z18" s="2">
        <v>29.4</v>
      </c>
      <c r="AA18" s="2">
        <v>27.6</v>
      </c>
      <c r="AB18" s="2">
        <v>27</v>
      </c>
      <c r="AC18" s="2">
        <v>29</v>
      </c>
      <c r="AD18" s="2">
        <v>28</v>
      </c>
      <c r="AE18" s="2">
        <v>28.1</v>
      </c>
      <c r="AF18" s="2">
        <v>27.1</v>
      </c>
      <c r="AG18" s="2">
        <f t="shared" si="0"/>
        <v>26.650000000000002</v>
      </c>
      <c r="AH18" s="2">
        <f t="shared" si="1"/>
        <v>28.400000000000002</v>
      </c>
      <c r="AI18" s="2">
        <f t="shared" si="2"/>
        <v>28.783333333333331</v>
      </c>
      <c r="AJ18" s="2">
        <f t="shared" si="3"/>
        <v>28.049999999999997</v>
      </c>
      <c r="AK18" s="2">
        <f t="shared" si="4"/>
        <v>27.799999999999997</v>
      </c>
      <c r="AL18" s="2">
        <f t="shared" si="5"/>
        <v>3.0636307436329884</v>
      </c>
      <c r="AM18" s="2">
        <f t="shared" si="6"/>
        <v>1.919201222731304</v>
      </c>
      <c r="AN18" s="2">
        <f t="shared" si="7"/>
        <v>1.5847362206023086</v>
      </c>
      <c r="AO18" s="2">
        <f t="shared" si="8"/>
        <v>2.1250490190424625</v>
      </c>
      <c r="AP18" s="2">
        <f t="shared" si="9"/>
        <v>0.67577116442377616</v>
      </c>
    </row>
    <row r="19" spans="1:42">
      <c r="B19" s="2">
        <v>40</v>
      </c>
      <c r="C19" s="2">
        <v>29</v>
      </c>
      <c r="D19" s="2">
        <v>29</v>
      </c>
      <c r="E19" s="2">
        <v>29.7</v>
      </c>
      <c r="F19" s="2">
        <v>27.4</v>
      </c>
      <c r="G19" s="2">
        <v>24.4</v>
      </c>
      <c r="H19" s="2">
        <v>24</v>
      </c>
      <c r="I19" s="2">
        <v>29.3</v>
      </c>
      <c r="J19" s="2">
        <v>28.6</v>
      </c>
      <c r="K19" s="2">
        <v>28.5</v>
      </c>
      <c r="L19" s="2">
        <v>29.4</v>
      </c>
      <c r="M19" s="2">
        <v>27.9</v>
      </c>
      <c r="N19" s="2">
        <v>32.9</v>
      </c>
      <c r="O19" s="2">
        <v>29</v>
      </c>
      <c r="P19" s="2">
        <v>28.4</v>
      </c>
      <c r="Q19" s="2">
        <v>28.4</v>
      </c>
      <c r="R19" s="2">
        <v>30.4</v>
      </c>
      <c r="S19" s="2">
        <v>30.3</v>
      </c>
      <c r="T19" s="2">
        <v>32.200000000000003</v>
      </c>
      <c r="U19" s="2">
        <v>26</v>
      </c>
      <c r="V19" s="2">
        <v>26.9</v>
      </c>
      <c r="W19" s="2">
        <v>26.2</v>
      </c>
      <c r="X19" s="2">
        <v>31.1</v>
      </c>
      <c r="Y19" s="2">
        <v>32.1</v>
      </c>
      <c r="Z19" s="2">
        <v>30.4</v>
      </c>
      <c r="AA19" s="2">
        <v>29.1</v>
      </c>
      <c r="AB19" s="2">
        <v>28.3</v>
      </c>
      <c r="AC19" s="2">
        <v>29.2</v>
      </c>
      <c r="AD19" s="2">
        <v>28.5</v>
      </c>
      <c r="AE19" s="2">
        <v>27.9</v>
      </c>
      <c r="AF19" s="2">
        <v>28.7</v>
      </c>
      <c r="AG19" s="2">
        <f t="shared" si="0"/>
        <v>27.25</v>
      </c>
      <c r="AH19" s="2">
        <f t="shared" si="1"/>
        <v>29.433333333333337</v>
      </c>
      <c r="AI19" s="2">
        <f t="shared" si="2"/>
        <v>29.783333333333331</v>
      </c>
      <c r="AJ19" s="2">
        <f t="shared" si="3"/>
        <v>28.783333333333331</v>
      </c>
      <c r="AK19" s="2">
        <f t="shared" si="4"/>
        <v>28.616666666666664</v>
      </c>
      <c r="AL19" s="2">
        <f t="shared" si="5"/>
        <v>2.2669730185131596</v>
      </c>
      <c r="AM19" s="2">
        <f t="shared" si="6"/>
        <v>1.6306099744846674</v>
      </c>
      <c r="AN19" s="2">
        <f t="shared" si="7"/>
        <v>1.3495884146245818</v>
      </c>
      <c r="AO19" s="2">
        <f t="shared" si="8"/>
        <v>2.4815429787846832</v>
      </c>
      <c r="AP19" s="2">
        <f t="shared" si="9"/>
        <v>0.44876373392787572</v>
      </c>
    </row>
    <row r="21" spans="1:42">
      <c r="A21" s="5" t="s">
        <v>545</v>
      </c>
      <c r="B21" s="4" t="s">
        <v>546</v>
      </c>
      <c r="I21" s="4" t="s">
        <v>547</v>
      </c>
    </row>
    <row r="22" spans="1:42">
      <c r="B22" s="10"/>
      <c r="C22" s="2" t="s">
        <v>18</v>
      </c>
      <c r="D22" s="2" t="s">
        <v>171</v>
      </c>
      <c r="E22" s="2" t="s">
        <v>172</v>
      </c>
      <c r="F22" s="2" t="s">
        <v>173</v>
      </c>
      <c r="G22" s="2" t="s">
        <v>174</v>
      </c>
      <c r="I22" s="10"/>
      <c r="J22" s="2" t="s">
        <v>18</v>
      </c>
      <c r="K22" s="2" t="s">
        <v>171</v>
      </c>
      <c r="L22" s="2" t="s">
        <v>172</v>
      </c>
      <c r="M22" s="2" t="s">
        <v>173</v>
      </c>
      <c r="N22" s="2" t="s">
        <v>174</v>
      </c>
    </row>
    <row r="23" spans="1:42">
      <c r="B23" s="51" t="s">
        <v>546</v>
      </c>
      <c r="C23" s="2">
        <v>139</v>
      </c>
      <c r="D23" s="2">
        <v>465</v>
      </c>
      <c r="E23" s="2">
        <v>256</v>
      </c>
      <c r="F23" s="2">
        <v>2262</v>
      </c>
      <c r="G23" s="2">
        <v>171</v>
      </c>
      <c r="I23" s="51" t="s">
        <v>548</v>
      </c>
      <c r="J23" s="2">
        <v>225</v>
      </c>
      <c r="K23" s="2">
        <v>291</v>
      </c>
      <c r="L23" s="2">
        <v>337</v>
      </c>
      <c r="M23" s="2">
        <v>2608</v>
      </c>
      <c r="N23" s="2">
        <v>341</v>
      </c>
    </row>
    <row r="24" spans="1:42">
      <c r="B24" s="51"/>
      <c r="C24" s="2">
        <v>75</v>
      </c>
      <c r="D24" s="2">
        <v>211</v>
      </c>
      <c r="E24" s="2">
        <v>80</v>
      </c>
      <c r="F24" s="2">
        <v>903</v>
      </c>
      <c r="G24" s="2">
        <v>145</v>
      </c>
      <c r="I24" s="51"/>
      <c r="J24" s="2">
        <v>162</v>
      </c>
      <c r="K24" s="2">
        <v>552</v>
      </c>
      <c r="L24" s="2">
        <v>234</v>
      </c>
      <c r="M24" s="2">
        <v>1688</v>
      </c>
      <c r="N24" s="2">
        <v>421</v>
      </c>
    </row>
    <row r="25" spans="1:42">
      <c r="B25" s="51"/>
      <c r="C25" s="2">
        <v>92</v>
      </c>
      <c r="D25" s="2">
        <v>967</v>
      </c>
      <c r="E25" s="2">
        <v>317</v>
      </c>
      <c r="F25" s="2">
        <v>225</v>
      </c>
      <c r="G25" s="2">
        <v>122</v>
      </c>
      <c r="I25" s="51"/>
      <c r="J25" s="2">
        <v>184</v>
      </c>
      <c r="K25" s="2">
        <v>2405</v>
      </c>
      <c r="L25" s="2">
        <v>579</v>
      </c>
      <c r="M25" s="2">
        <v>223</v>
      </c>
      <c r="N25" s="2">
        <v>360</v>
      </c>
    </row>
    <row r="26" spans="1:42">
      <c r="B26" s="51"/>
      <c r="C26" s="2">
        <v>226</v>
      </c>
      <c r="D26" s="2">
        <v>382</v>
      </c>
      <c r="E26" s="2">
        <v>135</v>
      </c>
      <c r="F26" s="2">
        <v>471</v>
      </c>
      <c r="G26" s="2">
        <v>147</v>
      </c>
      <c r="I26" s="51"/>
      <c r="J26" s="2">
        <v>249</v>
      </c>
      <c r="K26" s="2">
        <v>569</v>
      </c>
      <c r="L26" s="2">
        <v>276</v>
      </c>
      <c r="M26" s="2">
        <v>502</v>
      </c>
      <c r="N26" s="2">
        <v>373</v>
      </c>
    </row>
    <row r="27" spans="1:42">
      <c r="B27" s="51"/>
      <c r="C27" s="2">
        <v>95</v>
      </c>
      <c r="D27" s="2">
        <v>1474</v>
      </c>
      <c r="E27" s="2">
        <v>141</v>
      </c>
      <c r="F27" s="2">
        <v>1169</v>
      </c>
      <c r="G27" s="2">
        <v>164</v>
      </c>
      <c r="I27" s="51"/>
      <c r="J27" s="2">
        <v>190</v>
      </c>
      <c r="K27" s="2">
        <v>1536</v>
      </c>
      <c r="L27" s="2">
        <v>319</v>
      </c>
      <c r="M27" s="2">
        <v>1587</v>
      </c>
      <c r="N27" s="2">
        <v>419</v>
      </c>
    </row>
    <row r="28" spans="1:42">
      <c r="B28" s="51"/>
      <c r="C28" s="2">
        <v>114</v>
      </c>
      <c r="D28" s="2">
        <v>772</v>
      </c>
      <c r="E28" s="2">
        <v>157</v>
      </c>
      <c r="F28" s="2">
        <v>739</v>
      </c>
      <c r="G28" s="2">
        <v>263</v>
      </c>
      <c r="I28" s="51"/>
      <c r="J28" s="2">
        <v>263</v>
      </c>
      <c r="K28" s="2">
        <v>820</v>
      </c>
      <c r="L28" s="2">
        <v>417</v>
      </c>
      <c r="M28" s="2">
        <v>2262</v>
      </c>
      <c r="N28" s="2">
        <v>705</v>
      </c>
    </row>
    <row r="29" spans="1:42">
      <c r="B29" s="11" t="s">
        <v>10</v>
      </c>
      <c r="C29" s="12">
        <f>AVERAGE(C23:C28)</f>
        <v>123.5</v>
      </c>
      <c r="D29" s="12">
        <f>AVERAGE(D23:D28)</f>
        <v>711.83333333333337</v>
      </c>
      <c r="E29" s="12">
        <f>AVERAGE(E23:E28)</f>
        <v>181</v>
      </c>
      <c r="F29" s="12">
        <f t="shared" ref="F29:G29" si="10">AVERAGE(F23:F28)</f>
        <v>961.5</v>
      </c>
      <c r="G29" s="12">
        <f t="shared" si="10"/>
        <v>168.66666666666666</v>
      </c>
      <c r="I29" s="11" t="s">
        <v>10</v>
      </c>
      <c r="J29" s="12">
        <f>AVERAGE(J23:J28)</f>
        <v>212.16666666666666</v>
      </c>
      <c r="K29" s="12">
        <f>AVERAGE(K23:K28)</f>
        <v>1028.8333333333333</v>
      </c>
      <c r="L29" s="12">
        <f>AVERAGE(L23:L28)</f>
        <v>360.33333333333331</v>
      </c>
      <c r="M29" s="12">
        <f t="shared" ref="M29:N29" si="11">AVERAGE(M23:M28)</f>
        <v>1478.3333333333333</v>
      </c>
      <c r="N29" s="12">
        <f t="shared" si="11"/>
        <v>436.5</v>
      </c>
    </row>
    <row r="30" spans="1:42">
      <c r="B30" s="11" t="s">
        <v>20</v>
      </c>
      <c r="C30" s="11">
        <f>STDEVP(C23:C28)</f>
        <v>49.989165492801206</v>
      </c>
      <c r="D30" s="11">
        <f>STDEVP(D23:D28)</f>
        <v>422.33060377965609</v>
      </c>
      <c r="E30" s="11">
        <f>STDEVP(E23:E27)</f>
        <v>87.08937937544394</v>
      </c>
      <c r="F30" s="11">
        <f t="shared" ref="F30:G30" si="12">STDEVP(F23:F27)</f>
        <v>708.64659739534488</v>
      </c>
      <c r="G30" s="11">
        <f t="shared" si="12"/>
        <v>17.057549648176316</v>
      </c>
      <c r="I30" s="11" t="s">
        <v>20</v>
      </c>
      <c r="J30" s="11">
        <f>STDEVP(J23:J28)</f>
        <v>36.301591639424785</v>
      </c>
      <c r="K30" s="11">
        <f>STDEVP(K23:K28)</f>
        <v>727.76814455032468</v>
      </c>
      <c r="L30" s="11">
        <f>STDEVP(L23:L27)</f>
        <v>120.41428486687117</v>
      </c>
      <c r="M30" s="11">
        <f t="shared" ref="M30:N30" si="13">STDEVP(M23:M27)</f>
        <v>864.65914671620749</v>
      </c>
      <c r="N30" s="11">
        <f t="shared" si="13"/>
        <v>32.039975031201259</v>
      </c>
    </row>
    <row r="32" spans="1:42">
      <c r="A32" s="5" t="s">
        <v>549</v>
      </c>
      <c r="B32" s="4" t="s">
        <v>550</v>
      </c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</row>
    <row r="33" spans="2:32">
      <c r="B33" s="10"/>
      <c r="C33" s="2" t="s">
        <v>18</v>
      </c>
      <c r="D33" s="2" t="s">
        <v>171</v>
      </c>
      <c r="E33" s="2" t="s">
        <v>172</v>
      </c>
      <c r="F33" s="2" t="s">
        <v>173</v>
      </c>
      <c r="G33" s="2" t="s">
        <v>174</v>
      </c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</row>
    <row r="34" spans="2:32">
      <c r="B34" s="51" t="s">
        <v>550</v>
      </c>
      <c r="C34" s="2">
        <v>0.67079929999999999</v>
      </c>
      <c r="D34" s="2">
        <v>2.7314959999999999</v>
      </c>
      <c r="E34" s="2">
        <v>1.199843</v>
      </c>
      <c r="F34" s="2">
        <v>2.3971909999999998</v>
      </c>
      <c r="G34" s="2">
        <v>0.96739649999999999</v>
      </c>
    </row>
    <row r="35" spans="2:32">
      <c r="B35" s="51"/>
      <c r="C35" s="2">
        <v>0.82532989999999995</v>
      </c>
      <c r="D35" s="2">
        <v>1.9831859999999999</v>
      </c>
      <c r="E35" s="2">
        <v>1.0949139999999999</v>
      </c>
      <c r="F35" s="2">
        <v>4.3164439999999997</v>
      </c>
      <c r="G35" s="2">
        <v>1.5869249999999999</v>
      </c>
    </row>
    <row r="36" spans="2:32">
      <c r="B36" s="51"/>
      <c r="C36" s="2">
        <v>0.66197740000000005</v>
      </c>
      <c r="D36" s="2">
        <v>2.167513</v>
      </c>
      <c r="E36" s="2">
        <v>0.84867269999999995</v>
      </c>
      <c r="F36" s="2">
        <v>2.4540760000000001</v>
      </c>
      <c r="G36" s="2">
        <v>0.99555130000000003</v>
      </c>
    </row>
    <row r="37" spans="2:32">
      <c r="B37" s="51"/>
      <c r="C37" s="2">
        <v>2.2523930000000001</v>
      </c>
      <c r="D37" s="2">
        <v>2.454081</v>
      </c>
      <c r="E37" s="2">
        <v>3.079742</v>
      </c>
      <c r="F37" s="2">
        <v>3.2228949999999998</v>
      </c>
      <c r="G37" s="2">
        <v>0.90323679999999995</v>
      </c>
    </row>
    <row r="38" spans="2:32">
      <c r="B38" s="51"/>
      <c r="C38" s="2">
        <v>0.81936679999999995</v>
      </c>
      <c r="D38" s="2">
        <v>3.4178069999999998</v>
      </c>
      <c r="E38" s="2">
        <v>1.2917620000000001</v>
      </c>
      <c r="F38" s="2">
        <v>2.73149</v>
      </c>
      <c r="G38" s="2">
        <v>1.2708060000000001</v>
      </c>
    </row>
    <row r="39" spans="2:32">
      <c r="B39" s="51"/>
      <c r="C39" s="2">
        <v>0.77013370000000003</v>
      </c>
      <c r="D39" s="2">
        <v>5.6955910000000003</v>
      </c>
      <c r="E39" s="2">
        <v>0.82788680000000003</v>
      </c>
      <c r="F39" s="2">
        <v>1.983179</v>
      </c>
      <c r="G39" s="2">
        <v>0.98653120000000005</v>
      </c>
    </row>
    <row r="40" spans="2:32">
      <c r="B40" s="11" t="s">
        <v>10</v>
      </c>
      <c r="C40" s="12">
        <f>AVERAGE(C34:C39)</f>
        <v>1.0000000166666665</v>
      </c>
      <c r="D40" s="12">
        <f>AVERAGE(D34:D39)</f>
        <v>3.0749456666666668</v>
      </c>
      <c r="E40" s="12">
        <f>AVERAGE(E34:E39)</f>
        <v>1.3904700833333334</v>
      </c>
      <c r="F40" s="12">
        <f t="shared" ref="F40" si="14">AVERAGE(F34:F39)</f>
        <v>2.8508791666666666</v>
      </c>
      <c r="G40" s="12">
        <f t="shared" ref="G40" si="15">AVERAGE(G34:G39)</f>
        <v>1.1184078000000002</v>
      </c>
    </row>
    <row r="41" spans="2:32">
      <c r="B41" s="11" t="s">
        <v>20</v>
      </c>
      <c r="C41" s="11">
        <f>STDEVP(C34:C39)</f>
        <v>0.56378144673448738</v>
      </c>
      <c r="D41" s="11">
        <f>STDEVP(D34:D39)</f>
        <v>1.2585798663016532</v>
      </c>
      <c r="E41" s="11">
        <f>STDEVP(E34:E38)</f>
        <v>0.80216200257792691</v>
      </c>
      <c r="F41" s="11">
        <f t="shared" ref="F41:G41" si="16">STDEVP(F34:F38)</f>
        <v>0.70897599731934624</v>
      </c>
      <c r="G41" s="11">
        <f t="shared" si="16"/>
        <v>0.25434306835237586</v>
      </c>
    </row>
    <row r="43" spans="2:32"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</row>
  </sheetData>
  <mergeCells count="6">
    <mergeCell ref="B34:B39"/>
    <mergeCell ref="B2:AF2"/>
    <mergeCell ref="AG2:AK2"/>
    <mergeCell ref="AL2:AP2"/>
    <mergeCell ref="B23:B28"/>
    <mergeCell ref="I23:I28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477D4-CE8A-4452-A966-9DF321353593}">
  <dimension ref="A2:AB81"/>
  <sheetViews>
    <sheetView topLeftCell="A44" zoomScale="48" zoomScaleNormal="48" workbookViewId="0">
      <selection activeCell="L34" sqref="L34"/>
    </sheetView>
  </sheetViews>
  <sheetFormatPr defaultRowHeight="14"/>
  <cols>
    <col min="1" max="16384" width="8.6640625" style="4"/>
  </cols>
  <sheetData>
    <row r="2" spans="1:14">
      <c r="A2" s="5" t="s">
        <v>35</v>
      </c>
      <c r="B2" s="4" t="s">
        <v>15</v>
      </c>
    </row>
    <row r="3" spans="1:14">
      <c r="B3" s="35" t="s">
        <v>41</v>
      </c>
      <c r="C3" s="23"/>
      <c r="D3" s="23"/>
      <c r="E3" s="23"/>
      <c r="F3" s="23"/>
      <c r="G3" s="23"/>
      <c r="H3" s="23"/>
      <c r="I3" s="23"/>
      <c r="J3" s="34"/>
      <c r="K3" s="22" t="s">
        <v>10</v>
      </c>
      <c r="L3" s="34"/>
      <c r="M3" s="22" t="s">
        <v>20</v>
      </c>
      <c r="N3" s="34"/>
    </row>
    <row r="4" spans="1:14">
      <c r="B4" s="3"/>
      <c r="C4" s="22" t="s">
        <v>12</v>
      </c>
      <c r="D4" s="23"/>
      <c r="E4" s="23"/>
      <c r="F4" s="34"/>
      <c r="G4" s="22" t="s">
        <v>13</v>
      </c>
      <c r="H4" s="23"/>
      <c r="I4" s="23"/>
      <c r="J4" s="34"/>
      <c r="K4" s="3" t="s">
        <v>12</v>
      </c>
      <c r="L4" s="3" t="s">
        <v>13</v>
      </c>
      <c r="M4" s="3" t="s">
        <v>12</v>
      </c>
      <c r="N4" s="3" t="s">
        <v>13</v>
      </c>
    </row>
    <row r="5" spans="1:14">
      <c r="B5" s="3" t="s">
        <v>36</v>
      </c>
      <c r="C5" s="3">
        <v>1</v>
      </c>
      <c r="D5" s="3">
        <v>1.0376624689211862</v>
      </c>
      <c r="E5" s="3">
        <v>1.0798609286248508</v>
      </c>
      <c r="F5" s="3">
        <v>1.0980736188878335</v>
      </c>
      <c r="G5" s="3">
        <v>0.77519354773503668</v>
      </c>
      <c r="H5" s="3">
        <v>0.8903559661215662</v>
      </c>
      <c r="I5" s="3">
        <v>0.62166521800650887</v>
      </c>
      <c r="J5" s="3">
        <v>0.84278061894847489</v>
      </c>
      <c r="K5" s="3">
        <f>AVERAGE(C5:F5)</f>
        <v>1.0538992541084677</v>
      </c>
      <c r="L5" s="3">
        <f>AVERAGE(G5:J5)</f>
        <v>0.78249883770289674</v>
      </c>
      <c r="M5" s="3">
        <f>_xlfn.STDEV.P(C5:F5)</f>
        <v>3.8059643436395285E-2</v>
      </c>
      <c r="N5" s="3">
        <f>_xlfn.STDEV.P(G5:J5)</f>
        <v>0.10147397916093776</v>
      </c>
    </row>
    <row r="6" spans="1:14">
      <c r="B6" s="3" t="s">
        <v>37</v>
      </c>
      <c r="C6" s="3">
        <v>0</v>
      </c>
      <c r="D6" s="3">
        <v>0</v>
      </c>
      <c r="E6" s="3">
        <v>1</v>
      </c>
      <c r="F6" s="3">
        <v>0.2090566037735849</v>
      </c>
      <c r="G6" s="3">
        <v>0.70289308176100629</v>
      </c>
      <c r="H6" s="3">
        <v>1.9635220125786164</v>
      </c>
      <c r="I6" s="3">
        <v>1.449811320754717</v>
      </c>
      <c r="J6" s="3">
        <v>0.86440251572327031</v>
      </c>
      <c r="K6" s="3">
        <f t="shared" ref="K6:K8" si="0">AVERAGE(C6:F6)</f>
        <v>0.3022641509433962</v>
      </c>
      <c r="L6" s="3">
        <f t="shared" ref="L6:L8" si="1">AVERAGE(G6:J6)</f>
        <v>1.2451572327044025</v>
      </c>
      <c r="M6" s="3">
        <f t="shared" ref="M6:M8" si="2">_xlfn.STDEV.P(C6:F6)</f>
        <v>0.41177973353457331</v>
      </c>
      <c r="N6" s="3">
        <f t="shared" ref="N6:N8" si="3">_xlfn.STDEV.P(G6:J6)</f>
        <v>0.49923837408125432</v>
      </c>
    </row>
    <row r="7" spans="1:14">
      <c r="B7" s="3" t="s">
        <v>38</v>
      </c>
      <c r="C7" s="3">
        <v>1</v>
      </c>
      <c r="D7" s="3">
        <v>1.064663951120163</v>
      </c>
      <c r="E7" s="3">
        <v>0.14460285132382894</v>
      </c>
      <c r="F7" s="3">
        <v>7.2810590631364564E-3</v>
      </c>
      <c r="G7" s="3">
        <v>0.74949083503054992</v>
      </c>
      <c r="H7" s="3">
        <v>2.3543788187372705</v>
      </c>
      <c r="I7" s="3">
        <v>3.7846232179226069</v>
      </c>
      <c r="J7" s="3">
        <v>3.0147657841140529</v>
      </c>
      <c r="K7" s="3">
        <f t="shared" si="0"/>
        <v>0.55413696537678214</v>
      </c>
      <c r="L7" s="3">
        <f t="shared" si="1"/>
        <v>2.47581466395112</v>
      </c>
      <c r="M7" s="3">
        <f t="shared" si="2"/>
        <v>0.48119674293860898</v>
      </c>
      <c r="N7" s="3">
        <f t="shared" si="3"/>
        <v>1.1178538329848398</v>
      </c>
    </row>
    <row r="8" spans="1:14">
      <c r="B8" s="3" t="s">
        <v>39</v>
      </c>
      <c r="C8" s="3">
        <v>1</v>
      </c>
      <c r="D8" s="3">
        <v>0</v>
      </c>
      <c r="E8" s="3">
        <v>0</v>
      </c>
      <c r="F8" s="3">
        <v>0</v>
      </c>
      <c r="G8" s="3">
        <v>0.42880523731587555</v>
      </c>
      <c r="H8" s="3">
        <v>2.5955108721066167</v>
      </c>
      <c r="I8" s="3">
        <v>1.2532148702361467</v>
      </c>
      <c r="J8" s="3">
        <v>2.6464811783960718</v>
      </c>
      <c r="K8" s="3">
        <f t="shared" si="0"/>
        <v>0.25</v>
      </c>
      <c r="L8" s="3">
        <f t="shared" si="1"/>
        <v>1.7310030395136777</v>
      </c>
      <c r="M8" s="3">
        <f t="shared" si="2"/>
        <v>0.4330127018922193</v>
      </c>
      <c r="N8" s="3">
        <f t="shared" si="3"/>
        <v>0.93667959651853094</v>
      </c>
    </row>
    <row r="10" spans="1:14">
      <c r="A10" s="5" t="s">
        <v>40</v>
      </c>
      <c r="B10" s="4" t="s">
        <v>15</v>
      </c>
    </row>
    <row r="11" spans="1:14">
      <c r="B11" s="22" t="s">
        <v>42</v>
      </c>
      <c r="C11" s="23"/>
      <c r="D11" s="23"/>
      <c r="E11" s="23"/>
      <c r="F11" s="23"/>
      <c r="G11" s="23"/>
      <c r="H11" s="23"/>
      <c r="I11" s="23"/>
      <c r="J11" s="34"/>
      <c r="K11" s="22" t="s">
        <v>10</v>
      </c>
      <c r="L11" s="34"/>
      <c r="M11" s="22" t="s">
        <v>20</v>
      </c>
      <c r="N11" s="34"/>
    </row>
    <row r="12" spans="1:14">
      <c r="B12" s="3"/>
      <c r="C12" s="22" t="s">
        <v>12</v>
      </c>
      <c r="D12" s="23"/>
      <c r="E12" s="23"/>
      <c r="F12" s="34"/>
      <c r="G12" s="22" t="s">
        <v>13</v>
      </c>
      <c r="H12" s="23"/>
      <c r="I12" s="23"/>
      <c r="J12" s="34"/>
      <c r="K12" s="3" t="s">
        <v>12</v>
      </c>
      <c r="L12" s="3" t="s">
        <v>13</v>
      </c>
      <c r="M12" s="3" t="s">
        <v>12</v>
      </c>
      <c r="N12" s="3" t="s">
        <v>13</v>
      </c>
    </row>
    <row r="13" spans="1:14">
      <c r="B13" s="3" t="s">
        <v>37</v>
      </c>
      <c r="C13" s="3">
        <v>1</v>
      </c>
      <c r="D13" s="3">
        <v>2.6788048669718774</v>
      </c>
      <c r="E13" s="3">
        <v>2.8200635637566593</v>
      </c>
      <c r="F13" s="3">
        <v>0</v>
      </c>
      <c r="G13" s="3">
        <v>2.998252785141998</v>
      </c>
      <c r="H13" s="3">
        <v>6.2271829111255688</v>
      </c>
      <c r="I13" s="3">
        <v>4.7253181064729342</v>
      </c>
      <c r="J13" s="3">
        <v>5.7130694919590539</v>
      </c>
      <c r="K13" s="3">
        <f>AVERAGE(C13:F13)</f>
        <v>1.6247171076821343</v>
      </c>
      <c r="L13" s="3">
        <f>AVERAGE(G13:J13)</f>
        <v>4.9159558236748886</v>
      </c>
      <c r="M13" s="3">
        <f>_xlfn.STDEV.P(C13:F13)</f>
        <v>1.1800350947069465</v>
      </c>
      <c r="N13" s="3">
        <f>_xlfn.STDEV.P(G13:J13)</f>
        <v>1.231729917458378</v>
      </c>
    </row>
    <row r="14" spans="1:14">
      <c r="B14" s="3" t="s">
        <v>43</v>
      </c>
      <c r="C14" s="3">
        <v>0.94759763021397925</v>
      </c>
      <c r="D14" s="3">
        <v>0.54411131516879951</v>
      </c>
      <c r="E14" s="3">
        <v>1</v>
      </c>
      <c r="F14" s="3">
        <v>0</v>
      </c>
      <c r="G14" s="3">
        <v>5.1132962725551074</v>
      </c>
      <c r="H14" s="3">
        <v>2.7930596765026654</v>
      </c>
      <c r="I14" s="3">
        <v>2.3759121359208364</v>
      </c>
      <c r="J14" s="3">
        <v>4.9514236672821417</v>
      </c>
      <c r="K14" s="3">
        <f t="shared" ref="K14:K16" si="4">AVERAGE(C14:F14)</f>
        <v>0.62292723634569469</v>
      </c>
      <c r="L14" s="3">
        <f t="shared" ref="L14:L16" si="5">AVERAGE(G14:J14)</f>
        <v>3.8084229380651875</v>
      </c>
      <c r="M14" s="3">
        <f t="shared" ref="M14:M16" si="6">_xlfn.STDEV.P(C14:F14)</f>
        <v>0.40057615535523633</v>
      </c>
      <c r="N14" s="3">
        <f t="shared" ref="N14:N16" si="7">_xlfn.STDEV.P(G14:J14)</f>
        <v>1.2341185961288801</v>
      </c>
    </row>
    <row r="15" spans="1:14">
      <c r="B15" s="3" t="s">
        <v>38</v>
      </c>
      <c r="C15" s="3">
        <v>1</v>
      </c>
      <c r="D15" s="3">
        <v>4.1330223763142069</v>
      </c>
      <c r="E15" s="3">
        <v>4.8076615112987238</v>
      </c>
      <c r="F15" s="3">
        <v>0</v>
      </c>
      <c r="G15" s="3">
        <v>6.6146228311307373</v>
      </c>
      <c r="H15" s="3">
        <v>10.268022027027826</v>
      </c>
      <c r="I15" s="3">
        <v>8.6693954871477423</v>
      </c>
      <c r="J15" s="3">
        <v>8.9433031489257306</v>
      </c>
      <c r="K15" s="3">
        <f t="shared" si="4"/>
        <v>2.4851709719032327</v>
      </c>
      <c r="L15" s="3">
        <f t="shared" si="5"/>
        <v>8.6238358735580096</v>
      </c>
      <c r="M15" s="3">
        <f t="shared" si="6"/>
        <v>2.0304669494955605</v>
      </c>
      <c r="N15" s="3">
        <f t="shared" si="7"/>
        <v>1.3080921389129101</v>
      </c>
    </row>
    <row r="16" spans="1:14">
      <c r="B16" s="3" t="s">
        <v>39</v>
      </c>
      <c r="C16" s="3">
        <v>1</v>
      </c>
      <c r="D16" s="3">
        <v>1.5541048499683703</v>
      </c>
      <c r="E16" s="3">
        <v>0.19128763408625368</v>
      </c>
      <c r="F16" s="3">
        <v>0.72978133095884001</v>
      </c>
      <c r="G16" s="3">
        <v>2.4273022048992359</v>
      </c>
      <c r="H16" s="3">
        <v>2.3644179743865155</v>
      </c>
      <c r="I16" s="3">
        <v>1.7898213144264166</v>
      </c>
      <c r="J16" s="3">
        <v>2.4691059425598056</v>
      </c>
      <c r="K16" s="3">
        <f t="shared" si="4"/>
        <v>0.86879345375336592</v>
      </c>
      <c r="L16" s="3">
        <f t="shared" si="5"/>
        <v>2.2626618590679932</v>
      </c>
      <c r="M16" s="3">
        <f t="shared" si="6"/>
        <v>0.49122433101556956</v>
      </c>
      <c r="N16" s="3">
        <f t="shared" si="7"/>
        <v>0.27552590202459637</v>
      </c>
    </row>
    <row r="18" spans="1:10">
      <c r="A18" s="5" t="s">
        <v>45</v>
      </c>
      <c r="B18" s="4" t="s">
        <v>6</v>
      </c>
    </row>
    <row r="19" spans="1:10">
      <c r="B19" s="22" t="s">
        <v>96</v>
      </c>
      <c r="C19" s="23"/>
      <c r="D19" s="23"/>
      <c r="E19" s="23"/>
      <c r="F19" s="23"/>
      <c r="G19" s="23"/>
      <c r="H19" s="34"/>
      <c r="I19" s="3" t="s">
        <v>10</v>
      </c>
      <c r="J19" s="3" t="s">
        <v>20</v>
      </c>
    </row>
    <row r="20" spans="1:10">
      <c r="B20" s="3" t="s">
        <v>33</v>
      </c>
      <c r="C20" s="3">
        <v>0.96134526355719019</v>
      </c>
      <c r="D20" s="3">
        <v>1.1274083566683402</v>
      </c>
      <c r="E20" s="3">
        <v>0.99846955633833911</v>
      </c>
      <c r="F20" s="3">
        <v>1.0396161842926144</v>
      </c>
      <c r="G20" s="3">
        <v>0.95284308424175246</v>
      </c>
      <c r="H20" s="3">
        <v>0.92031755490176459</v>
      </c>
      <c r="I20" s="3">
        <f>AVERAGE(C20:H20)</f>
        <v>1.0000000000000002</v>
      </c>
      <c r="J20" s="3">
        <f>_xlfn.STDEV.P(C20:H20)</f>
        <v>6.8156595516943835E-2</v>
      </c>
    </row>
    <row r="21" spans="1:10">
      <c r="B21" s="3" t="s">
        <v>47</v>
      </c>
      <c r="C21" s="3">
        <v>0.52056152298184277</v>
      </c>
      <c r="D21" s="3">
        <v>0.57128610946429714</v>
      </c>
      <c r="E21" s="3">
        <v>0.5220430592466776</v>
      </c>
      <c r="F21" s="3">
        <v>0.27157974653856298</v>
      </c>
      <c r="G21" s="3">
        <v>0.61263534066846415</v>
      </c>
      <c r="H21" s="3">
        <v>0.28162677563442673</v>
      </c>
      <c r="I21" s="3">
        <f t="shared" ref="I21:I22" si="8">AVERAGE(C21:H21)</f>
        <v>0.46328875908904527</v>
      </c>
      <c r="J21" s="3">
        <f t="shared" ref="J21:J22" si="9">_xlfn.STDEV.P(C21:H21)</f>
        <v>0.13567945565081765</v>
      </c>
    </row>
    <row r="22" spans="1:10">
      <c r="B22" s="3" t="s">
        <v>49</v>
      </c>
      <c r="C22" s="3">
        <v>1.4727153157321149</v>
      </c>
      <c r="D22" s="3">
        <v>1.600473731910572</v>
      </c>
      <c r="E22" s="3">
        <v>1.0640975938386592</v>
      </c>
      <c r="F22" s="3">
        <v>0.94216622330383337</v>
      </c>
      <c r="G22" s="3">
        <v>0.9261814875501313</v>
      </c>
      <c r="H22" s="3">
        <v>0.80792945809962013</v>
      </c>
      <c r="I22" s="3">
        <f t="shared" si="8"/>
        <v>1.1355939684058218</v>
      </c>
      <c r="J22" s="3">
        <f t="shared" si="9"/>
        <v>0.29538326513846203</v>
      </c>
    </row>
    <row r="24" spans="1:10">
      <c r="A24" s="5" t="s">
        <v>44</v>
      </c>
      <c r="B24" s="4" t="s">
        <v>6</v>
      </c>
    </row>
    <row r="25" spans="1:10">
      <c r="B25" s="22" t="s">
        <v>3</v>
      </c>
      <c r="C25" s="23"/>
      <c r="D25" s="23"/>
      <c r="E25" s="23"/>
      <c r="F25" s="23"/>
      <c r="G25" s="23"/>
      <c r="H25" s="23"/>
      <c r="I25" s="23"/>
      <c r="J25" s="34"/>
    </row>
    <row r="26" spans="1:10">
      <c r="B26" s="3"/>
      <c r="C26" s="8" t="s">
        <v>2</v>
      </c>
      <c r="D26" s="8" t="s">
        <v>46</v>
      </c>
      <c r="E26" s="8" t="s">
        <v>50</v>
      </c>
      <c r="F26" s="8" t="s">
        <v>48</v>
      </c>
      <c r="G26" s="8" t="s">
        <v>51</v>
      </c>
      <c r="H26" s="8" t="s">
        <v>52</v>
      </c>
      <c r="I26" s="8" t="s">
        <v>53</v>
      </c>
      <c r="J26" s="8" t="s">
        <v>54</v>
      </c>
    </row>
    <row r="27" spans="1:10">
      <c r="B27" s="43" t="s">
        <v>3</v>
      </c>
      <c r="C27" s="3">
        <v>1.552509786631024</v>
      </c>
      <c r="D27" s="3">
        <v>0.56414121102218606</v>
      </c>
      <c r="E27" s="3">
        <v>0.77531716452383914</v>
      </c>
      <c r="F27" s="3">
        <v>1.3087080309820525</v>
      </c>
      <c r="G27" s="3">
        <v>0.92000838863634971</v>
      </c>
      <c r="H27" s="3">
        <v>1.0489670254765326</v>
      </c>
      <c r="I27" s="3">
        <v>1.4886187873616215</v>
      </c>
      <c r="J27" s="3">
        <v>0.37395071359644577</v>
      </c>
    </row>
    <row r="28" spans="1:10">
      <c r="B28" s="44"/>
      <c r="C28" s="3">
        <v>1.3100421534153297</v>
      </c>
      <c r="D28" s="3">
        <v>0.59569862121551997</v>
      </c>
      <c r="E28" s="3">
        <v>0.98946820201532781</v>
      </c>
      <c r="F28" s="3">
        <v>1.3280963576696534</v>
      </c>
      <c r="G28" s="3">
        <v>0.92505151111698936</v>
      </c>
      <c r="H28" s="3">
        <v>0.9492803033312216</v>
      </c>
      <c r="I28" s="3">
        <v>1.3721816369523308</v>
      </c>
      <c r="J28" s="3">
        <v>0.5231427706966334</v>
      </c>
    </row>
    <row r="29" spans="1:10">
      <c r="B29" s="45"/>
      <c r="C29" s="3">
        <v>1.3845275283536884</v>
      </c>
      <c r="D29" s="3">
        <v>0.33620981962958779</v>
      </c>
      <c r="E29" s="3">
        <v>1.1313888548807136</v>
      </c>
      <c r="F29" s="3">
        <v>1.331436340605902</v>
      </c>
      <c r="G29" s="3">
        <v>1.1715510293648239</v>
      </c>
      <c r="H29" s="3">
        <v>0.83264212306335783</v>
      </c>
      <c r="I29" s="3">
        <v>1.3017362926526732</v>
      </c>
      <c r="J29" s="3">
        <v>0.59228006869067928</v>
      </c>
    </row>
    <row r="30" spans="1:10">
      <c r="B30" s="9" t="s">
        <v>10</v>
      </c>
      <c r="C30" s="3">
        <f>AVERAGE(C27:C29)</f>
        <v>1.4156931561333472</v>
      </c>
      <c r="D30" s="3">
        <f t="shared" ref="D30:J30" si="10">AVERAGE(D27:D29)</f>
        <v>0.49868321728909798</v>
      </c>
      <c r="E30" s="3">
        <f t="shared" si="10"/>
        <v>0.96539140713996019</v>
      </c>
      <c r="F30" s="3">
        <f t="shared" si="10"/>
        <v>1.3227469097525359</v>
      </c>
      <c r="G30" s="3">
        <f t="shared" si="10"/>
        <v>1.0055369763727209</v>
      </c>
      <c r="H30" s="3">
        <f t="shared" si="10"/>
        <v>0.94362981729037065</v>
      </c>
      <c r="I30" s="3">
        <f t="shared" si="10"/>
        <v>1.3875122389888752</v>
      </c>
      <c r="J30" s="3">
        <f t="shared" si="10"/>
        <v>0.49645785099458611</v>
      </c>
    </row>
    <row r="31" spans="1:10">
      <c r="B31" s="9" t="s">
        <v>1</v>
      </c>
      <c r="C31" s="3">
        <f>_xlfn.STDEV.P(C27:C29)</f>
        <v>0.10141042206624297</v>
      </c>
      <c r="D31" s="3">
        <f t="shared" ref="D31:J31" si="11">_xlfn.STDEV.P(D27:D29)</f>
        <v>0.11560614529454902</v>
      </c>
      <c r="E31" s="3">
        <f t="shared" si="11"/>
        <v>0.14635921837953678</v>
      </c>
      <c r="F31" s="3">
        <f t="shared" si="11"/>
        <v>1.0020194920022162E-2</v>
      </c>
      <c r="G31" s="3">
        <f t="shared" si="11"/>
        <v>0.11740771585728461</v>
      </c>
      <c r="H31" s="3">
        <f t="shared" si="11"/>
        <v>8.8404607140091171E-2</v>
      </c>
      <c r="I31" s="3">
        <f t="shared" si="11"/>
        <v>7.7060743253886801E-2</v>
      </c>
      <c r="J31" s="3">
        <f t="shared" si="11"/>
        <v>9.1107959873966929E-2</v>
      </c>
    </row>
    <row r="32" spans="1:10">
      <c r="C32" s="14"/>
      <c r="D32" s="14"/>
      <c r="E32" s="14"/>
      <c r="F32" s="14"/>
      <c r="G32" s="14"/>
      <c r="H32" s="14"/>
      <c r="I32" s="14"/>
      <c r="J32" s="14"/>
    </row>
    <row r="33" spans="1:18">
      <c r="A33" s="5" t="s">
        <v>553</v>
      </c>
      <c r="B33" s="4" t="s">
        <v>15</v>
      </c>
      <c r="C33" s="14"/>
      <c r="D33" s="14"/>
      <c r="E33" s="14"/>
      <c r="F33" s="14"/>
      <c r="G33" s="14"/>
      <c r="H33" s="14"/>
      <c r="I33" s="14"/>
      <c r="J33" s="14"/>
    </row>
    <row r="34" spans="1:18">
      <c r="B34" s="22" t="s">
        <v>3</v>
      </c>
      <c r="C34" s="23"/>
      <c r="D34" s="23"/>
      <c r="E34" s="23"/>
      <c r="F34" s="23"/>
      <c r="G34" s="23"/>
      <c r="H34" s="23"/>
      <c r="I34" s="23"/>
      <c r="J34" s="34"/>
    </row>
    <row r="35" spans="1:18">
      <c r="B35" s="39" t="s">
        <v>3</v>
      </c>
      <c r="C35" s="22" t="s">
        <v>554</v>
      </c>
      <c r="D35" s="34"/>
      <c r="E35" s="22" t="s">
        <v>137</v>
      </c>
      <c r="F35" s="34"/>
      <c r="G35" s="22" t="s">
        <v>138</v>
      </c>
      <c r="H35" s="34"/>
      <c r="I35" s="22" t="s">
        <v>139</v>
      </c>
      <c r="J35" s="34"/>
    </row>
    <row r="36" spans="1:18" ht="14.5">
      <c r="B36" s="40"/>
      <c r="C36" s="3" t="s">
        <v>555</v>
      </c>
      <c r="D36" s="3" t="s">
        <v>556</v>
      </c>
      <c r="E36" s="3" t="s">
        <v>555</v>
      </c>
      <c r="F36" s="3" t="s">
        <v>556</v>
      </c>
      <c r="G36" s="3" t="s">
        <v>555</v>
      </c>
      <c r="H36" s="3" t="s">
        <v>556</v>
      </c>
      <c r="I36" s="3" t="s">
        <v>555</v>
      </c>
      <c r="J36" s="3" t="s">
        <v>556</v>
      </c>
    </row>
    <row r="37" spans="1:18">
      <c r="B37" s="40"/>
      <c r="C37" s="3">
        <v>1.0172092282343244</v>
      </c>
      <c r="D37" s="3">
        <v>0.6022291301104532</v>
      </c>
      <c r="E37" s="3">
        <v>0.87154497183244284</v>
      </c>
      <c r="F37" s="3">
        <v>0.57149873948667451</v>
      </c>
      <c r="G37" s="3">
        <v>2.7625575311353239</v>
      </c>
      <c r="H37" s="3">
        <v>0.57189315369530669</v>
      </c>
      <c r="I37" s="3">
        <v>0.95188365635925187</v>
      </c>
      <c r="J37" s="3">
        <v>0.58597701772053135</v>
      </c>
    </row>
    <row r="38" spans="1:18">
      <c r="B38" s="40"/>
      <c r="C38" s="3">
        <v>0.91920828258998966</v>
      </c>
      <c r="D38" s="3">
        <v>0.49801023855779752</v>
      </c>
      <c r="E38" s="3">
        <v>0.87377553475054259</v>
      </c>
      <c r="F38" s="3">
        <v>0.5039746420291652</v>
      </c>
      <c r="G38" s="3">
        <v>3.2295318491204057</v>
      </c>
      <c r="H38" s="3">
        <v>0.80078737989701709</v>
      </c>
      <c r="I38" s="3">
        <v>0.81579913458243525</v>
      </c>
      <c r="J38" s="3">
        <v>0.50616446486652922</v>
      </c>
    </row>
    <row r="39" spans="1:18">
      <c r="B39" s="41"/>
      <c r="C39" s="3">
        <v>1.0406841783656584</v>
      </c>
      <c r="D39" s="3">
        <v>0.57181692770793957</v>
      </c>
      <c r="E39" s="3">
        <v>1.1222469221173501</v>
      </c>
      <c r="F39" s="3">
        <v>0.72896399578159832</v>
      </c>
      <c r="G39" s="3">
        <v>2.1977872326922321</v>
      </c>
      <c r="H39" s="3">
        <v>0.75285928927557055</v>
      </c>
      <c r="I39" s="3">
        <v>1.0555099579717961</v>
      </c>
      <c r="J39" s="3">
        <v>0.45770303288703418</v>
      </c>
    </row>
    <row r="40" spans="1:18">
      <c r="B40" s="9" t="s">
        <v>10</v>
      </c>
      <c r="C40" s="3">
        <f>AVERAGE(C37:C39)</f>
        <v>0.99236722972999081</v>
      </c>
      <c r="D40" s="3">
        <f t="shared" ref="D40:J40" si="12">AVERAGE(D37:D39)</f>
        <v>0.55735209879206338</v>
      </c>
      <c r="E40" s="3">
        <f t="shared" si="12"/>
        <v>0.95585580956677851</v>
      </c>
      <c r="F40" s="3">
        <f t="shared" si="12"/>
        <v>0.60147912576581264</v>
      </c>
      <c r="G40" s="3">
        <f t="shared" si="12"/>
        <v>2.7299588709826534</v>
      </c>
      <c r="H40" s="3">
        <f t="shared" si="12"/>
        <v>0.70851327428929822</v>
      </c>
      <c r="I40" s="3">
        <f t="shared" si="12"/>
        <v>0.94106424963782764</v>
      </c>
      <c r="J40" s="3">
        <f t="shared" si="12"/>
        <v>0.51661483849136491</v>
      </c>
    </row>
    <row r="41" spans="1:18">
      <c r="B41" s="9" t="s">
        <v>1</v>
      </c>
      <c r="C41" s="3">
        <f>_xlfn.STDEV.P(C37:C39)</f>
        <v>5.261141815798967E-2</v>
      </c>
      <c r="D41" s="3">
        <f t="shared" ref="D41:J41" si="13">_xlfn.STDEV.P(D37:D39)</f>
        <v>4.3759325069370275E-2</v>
      </c>
      <c r="E41" s="3">
        <f t="shared" si="13"/>
        <v>0.11765980793399181</v>
      </c>
      <c r="F41" s="3">
        <f t="shared" si="13"/>
        <v>9.4266183390683794E-2</v>
      </c>
      <c r="G41" s="3">
        <f t="shared" si="13"/>
        <v>0.42183823350106103</v>
      </c>
      <c r="H41" s="3">
        <f t="shared" si="13"/>
        <v>9.8566622075263691E-2</v>
      </c>
      <c r="I41" s="3">
        <f t="shared" si="13"/>
        <v>9.816012219448482E-2</v>
      </c>
      <c r="J41" s="3">
        <f t="shared" si="13"/>
        <v>5.2886428807020276E-2</v>
      </c>
    </row>
    <row r="43" spans="1:18">
      <c r="A43" s="5" t="s">
        <v>57</v>
      </c>
      <c r="B43" s="4" t="s">
        <v>6</v>
      </c>
    </row>
    <row r="44" spans="1:18">
      <c r="B44" s="25" t="s">
        <v>58</v>
      </c>
      <c r="C44" s="25"/>
      <c r="D44" s="25"/>
      <c r="E44" s="25"/>
      <c r="F44" s="25"/>
      <c r="G44" s="25"/>
      <c r="H44" s="25"/>
      <c r="I44" s="25"/>
      <c r="J44" s="25"/>
      <c r="K44" s="25" t="s">
        <v>0</v>
      </c>
      <c r="L44" s="25"/>
      <c r="M44" s="25"/>
      <c r="N44" s="25" t="s">
        <v>20</v>
      </c>
      <c r="O44" s="25"/>
      <c r="P44" s="25"/>
    </row>
    <row r="45" spans="1:18">
      <c r="B45" s="26" t="s">
        <v>2</v>
      </c>
      <c r="C45" s="26"/>
      <c r="D45" s="26"/>
      <c r="E45" s="26" t="s">
        <v>4</v>
      </c>
      <c r="F45" s="26"/>
      <c r="G45" s="26"/>
      <c r="H45" s="26" t="s">
        <v>5</v>
      </c>
      <c r="I45" s="26"/>
      <c r="J45" s="26"/>
      <c r="K45" s="2" t="s">
        <v>2</v>
      </c>
      <c r="L45" s="2" t="s">
        <v>4</v>
      </c>
      <c r="M45" s="2" t="s">
        <v>5</v>
      </c>
      <c r="N45" s="2" t="s">
        <v>2</v>
      </c>
      <c r="O45" s="2" t="s">
        <v>4</v>
      </c>
      <c r="P45" s="2" t="s">
        <v>5</v>
      </c>
    </row>
    <row r="46" spans="1:18">
      <c r="B46" s="3">
        <v>28.281313784404261</v>
      </c>
      <c r="C46" s="3">
        <v>24.588500279530471</v>
      </c>
      <c r="D46" s="3">
        <v>28.33261324087217</v>
      </c>
      <c r="E46" s="3">
        <v>18.377766902887359</v>
      </c>
      <c r="F46" s="3">
        <v>16.960053456093192</v>
      </c>
      <c r="G46" s="3">
        <v>15.715499161531589</v>
      </c>
      <c r="H46" s="3">
        <v>20.892885921122591</v>
      </c>
      <c r="I46" s="3" t="s">
        <v>66</v>
      </c>
      <c r="J46" s="3">
        <v>20.389476029935569</v>
      </c>
      <c r="K46" s="3">
        <f>AVERAGE(B46:D46)</f>
        <v>27.067475768268967</v>
      </c>
      <c r="L46" s="1">
        <f>AVERAGE(E46:G46)</f>
        <v>17.017773173504047</v>
      </c>
      <c r="M46" s="1">
        <f>AVERAGE(H46:J46)</f>
        <v>20.641180975529082</v>
      </c>
      <c r="N46" s="1">
        <f>_xlfn.STDEV.P(B46:D46)</f>
        <v>1.7530254825839764</v>
      </c>
      <c r="O46" s="1">
        <f>_xlfn.STDEV.P(E46:G46)</f>
        <v>1.0876323079666765</v>
      </c>
      <c r="P46" s="1">
        <f>_xlfn.STDEV.P(H46:J46)</f>
        <v>0.2517049455935112</v>
      </c>
    </row>
    <row r="48" spans="1:18">
      <c r="B48" s="6" t="s">
        <v>15</v>
      </c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</row>
    <row r="49" spans="1:27">
      <c r="B49" s="22" t="s">
        <v>58</v>
      </c>
      <c r="C49" s="23"/>
      <c r="D49" s="23"/>
      <c r="E49" s="23"/>
      <c r="F49" s="23"/>
      <c r="G49" s="23"/>
      <c r="H49" s="23"/>
      <c r="I49" s="23"/>
      <c r="J49" s="23"/>
      <c r="K49" s="23"/>
      <c r="L49" s="23"/>
      <c r="M49" s="34"/>
      <c r="N49" s="22" t="s">
        <v>10</v>
      </c>
      <c r="O49" s="23"/>
      <c r="P49" s="23"/>
      <c r="Q49" s="24"/>
      <c r="R49" s="22" t="s">
        <v>20</v>
      </c>
      <c r="S49" s="23"/>
      <c r="T49" s="23"/>
      <c r="U49" s="24"/>
    </row>
    <row r="50" spans="1:27">
      <c r="B50" s="26" t="s">
        <v>11</v>
      </c>
      <c r="C50" s="26"/>
      <c r="D50" s="26"/>
      <c r="E50" s="26" t="s">
        <v>12</v>
      </c>
      <c r="F50" s="26"/>
      <c r="G50" s="26"/>
      <c r="H50" s="26" t="s">
        <v>13</v>
      </c>
      <c r="I50" s="26"/>
      <c r="J50" s="26"/>
      <c r="K50" s="26" t="s">
        <v>14</v>
      </c>
      <c r="L50" s="26"/>
      <c r="M50" s="26"/>
      <c r="N50" s="3" t="s">
        <v>11</v>
      </c>
      <c r="O50" s="3" t="s">
        <v>12</v>
      </c>
      <c r="P50" s="3" t="s">
        <v>13</v>
      </c>
      <c r="Q50" s="3" t="s">
        <v>14</v>
      </c>
      <c r="R50" s="3" t="s">
        <v>11</v>
      </c>
      <c r="S50" s="3" t="s">
        <v>12</v>
      </c>
      <c r="T50" s="3" t="s">
        <v>13</v>
      </c>
      <c r="U50" s="3" t="s">
        <v>14</v>
      </c>
    </row>
    <row r="51" spans="1:27">
      <c r="B51" s="3">
        <v>9.4674865318181567</v>
      </c>
      <c r="C51" s="3">
        <v>11.150385059587464</v>
      </c>
      <c r="D51" s="3">
        <v>13.320052303155235</v>
      </c>
      <c r="E51" s="3">
        <v>10.861496478631331</v>
      </c>
      <c r="F51" s="3">
        <v>11.920693310327795</v>
      </c>
      <c r="G51" s="3">
        <v>14.476845374482286</v>
      </c>
      <c r="H51" s="3">
        <v>17.573337988847079</v>
      </c>
      <c r="I51" s="3">
        <v>16.18703972241072</v>
      </c>
      <c r="J51" s="3">
        <v>17.228518354550548</v>
      </c>
      <c r="K51" s="3">
        <v>12.89441751107883</v>
      </c>
      <c r="L51" s="3">
        <v>12.380131796084115</v>
      </c>
      <c r="M51" s="3">
        <v>12.730432281687595</v>
      </c>
      <c r="N51" s="3">
        <f>AVERAGE(B51:D51)</f>
        <v>11.312641298186952</v>
      </c>
      <c r="O51" s="2">
        <f>AVERAGE(E51:G51)</f>
        <v>12.419678387813804</v>
      </c>
      <c r="P51" s="2">
        <f>AVERAGE(H51:J51)</f>
        <v>16.996298688602781</v>
      </c>
      <c r="Q51" s="2">
        <f>AVERAGE(K51:M51)</f>
        <v>12.668327196283514</v>
      </c>
      <c r="R51" s="2">
        <f>_xlfn.STDEV.P(B51:D51)</f>
        <v>1.5769825767041905</v>
      </c>
      <c r="S51" s="2">
        <f>_xlfn.STDEV.P(E51:G51)</f>
        <v>1.5175476907054173</v>
      </c>
      <c r="T51" s="2">
        <f>_xlfn.STDEV.P(H51:J51)</f>
        <v>0.58929347573784352</v>
      </c>
      <c r="U51" s="2">
        <f>_xlfn.STDEV.P(K51:M51)</f>
        <v>0.21449977527057776</v>
      </c>
    </row>
    <row r="53" spans="1:27">
      <c r="A53" s="5" t="s">
        <v>56</v>
      </c>
      <c r="B53" s="4" t="s">
        <v>6</v>
      </c>
    </row>
    <row r="54" spans="1:27">
      <c r="B54" s="22" t="s">
        <v>3</v>
      </c>
      <c r="C54" s="23"/>
      <c r="D54" s="23"/>
      <c r="E54" s="23"/>
      <c r="F54" s="23"/>
      <c r="G54" s="23"/>
      <c r="H54" s="23"/>
      <c r="I54" s="23"/>
      <c r="J54" s="34"/>
    </row>
    <row r="55" spans="1:27">
      <c r="B55" s="42" t="s">
        <v>3</v>
      </c>
      <c r="C55" s="3" t="s">
        <v>33</v>
      </c>
      <c r="D55" s="3" t="s">
        <v>59</v>
      </c>
      <c r="E55" s="3" t="s">
        <v>47</v>
      </c>
      <c r="F55" s="3" t="s">
        <v>60</v>
      </c>
      <c r="G55" s="3" t="s">
        <v>61</v>
      </c>
      <c r="H55" s="3" t="s">
        <v>62</v>
      </c>
      <c r="I55" s="3" t="s">
        <v>63</v>
      </c>
      <c r="J55" s="3" t="s">
        <v>64</v>
      </c>
    </row>
    <row r="56" spans="1:27">
      <c r="B56" s="40"/>
      <c r="C56" s="3">
        <v>1.5436391144824899</v>
      </c>
      <c r="D56" s="3">
        <v>0.69308405466491885</v>
      </c>
      <c r="E56" s="3">
        <v>0.65479253431772644</v>
      </c>
      <c r="F56" s="3">
        <v>0.64556113944326265</v>
      </c>
      <c r="G56" s="3">
        <v>1.6553492384776585</v>
      </c>
      <c r="H56" s="3">
        <v>0.72106560516826668</v>
      </c>
      <c r="I56" s="3">
        <v>1.4179960204829336</v>
      </c>
      <c r="J56" s="3">
        <v>0.66760426234119719</v>
      </c>
    </row>
    <row r="57" spans="1:27">
      <c r="B57" s="40"/>
      <c r="C57" s="3">
        <v>1.4872313175374592</v>
      </c>
      <c r="D57" s="3">
        <v>0.54735760505620112</v>
      </c>
      <c r="E57" s="3">
        <v>0.5721707567092299</v>
      </c>
      <c r="F57" s="3">
        <v>0.55157426017783229</v>
      </c>
      <c r="G57" s="3">
        <v>1.9657665514654539</v>
      </c>
      <c r="H57" s="3">
        <v>0.62447889968526715</v>
      </c>
      <c r="I57" s="3">
        <v>1.6091376588897406</v>
      </c>
      <c r="J57" s="3">
        <v>0.65021951568854419</v>
      </c>
    </row>
    <row r="58" spans="1:27">
      <c r="B58" s="41"/>
      <c r="C58" s="3">
        <v>1.6837592863387745</v>
      </c>
      <c r="D58" s="3">
        <v>0.56749882118875927</v>
      </c>
      <c r="E58" s="3">
        <v>0.53188392947434415</v>
      </c>
      <c r="F58" s="3">
        <v>0.541813825326526</v>
      </c>
      <c r="G58" s="3">
        <v>1.9499710511219728</v>
      </c>
      <c r="H58" s="3">
        <v>0.53919342855558461</v>
      </c>
      <c r="I58" s="3">
        <v>1.6577651095585835</v>
      </c>
      <c r="J58" s="3">
        <v>0.50432578572228859</v>
      </c>
    </row>
    <row r="59" spans="1:27">
      <c r="B59" s="9" t="s">
        <v>10</v>
      </c>
      <c r="C59" s="3">
        <f>AVERAGE(C56:C58)</f>
        <v>1.5715432394529076</v>
      </c>
      <c r="D59" s="3">
        <f t="shared" ref="D59:J59" si="14">AVERAGE(D56:D58)</f>
        <v>0.60264682696995975</v>
      </c>
      <c r="E59" s="3">
        <f t="shared" si="14"/>
        <v>0.58628240683376687</v>
      </c>
      <c r="F59" s="3">
        <f t="shared" si="14"/>
        <v>0.57964974164920691</v>
      </c>
      <c r="G59" s="3">
        <f t="shared" si="14"/>
        <v>1.8570289470216952</v>
      </c>
      <c r="H59" s="3">
        <f t="shared" si="14"/>
        <v>0.62824597780303948</v>
      </c>
      <c r="I59" s="3">
        <f t="shared" si="14"/>
        <v>1.5616329296437526</v>
      </c>
      <c r="J59" s="3">
        <f t="shared" si="14"/>
        <v>0.60738318791734336</v>
      </c>
    </row>
    <row r="60" spans="1:27">
      <c r="B60" s="9" t="s">
        <v>1</v>
      </c>
      <c r="C60" s="3">
        <f>_xlfn.STDEV.P(C56:C58)</f>
        <v>8.2622800618498429E-2</v>
      </c>
      <c r="D60" s="3">
        <f t="shared" ref="D60:J60" si="15">_xlfn.STDEV.P(D56:D58)</f>
        <v>6.4475247248779594E-2</v>
      </c>
      <c r="E60" s="3">
        <f t="shared" si="15"/>
        <v>5.1159784258501852E-2</v>
      </c>
      <c r="F60" s="3">
        <f t="shared" si="15"/>
        <v>4.677642420063291E-2</v>
      </c>
      <c r="G60" s="3">
        <f t="shared" si="15"/>
        <v>0.1427548086442412</v>
      </c>
      <c r="H60" s="3">
        <f t="shared" si="15"/>
        <v>7.4296771193269856E-2</v>
      </c>
      <c r="I60" s="3">
        <f t="shared" si="15"/>
        <v>0.10348857745211208</v>
      </c>
      <c r="J60" s="3">
        <f t="shared" si="15"/>
        <v>7.3217386206825302E-2</v>
      </c>
    </row>
    <row r="62" spans="1:27">
      <c r="A62" s="5" t="s">
        <v>65</v>
      </c>
      <c r="B62" s="4" t="s">
        <v>74</v>
      </c>
    </row>
    <row r="63" spans="1:27">
      <c r="B63" s="3"/>
      <c r="C63" s="22" t="s">
        <v>33</v>
      </c>
      <c r="D63" s="23"/>
      <c r="E63" s="34"/>
      <c r="F63" s="22" t="s">
        <v>47</v>
      </c>
      <c r="G63" s="23"/>
      <c r="H63" s="34"/>
      <c r="I63" s="22" t="s">
        <v>66</v>
      </c>
      <c r="J63" s="23"/>
      <c r="K63" s="34"/>
      <c r="L63" s="22" t="s">
        <v>63</v>
      </c>
      <c r="M63" s="23"/>
      <c r="N63" s="34"/>
      <c r="O63" s="22" t="s">
        <v>68</v>
      </c>
      <c r="P63" s="23"/>
      <c r="Q63" s="34"/>
      <c r="R63" s="22" t="s">
        <v>10</v>
      </c>
      <c r="S63" s="23"/>
      <c r="T63" s="23"/>
      <c r="U63" s="23"/>
      <c r="V63" s="34"/>
      <c r="W63" s="22" t="s">
        <v>20</v>
      </c>
      <c r="X63" s="23"/>
      <c r="Y63" s="23"/>
      <c r="Z63" s="23"/>
      <c r="AA63" s="34"/>
    </row>
    <row r="64" spans="1:27">
      <c r="B64" s="3" t="s">
        <v>69</v>
      </c>
      <c r="C64" s="3">
        <v>0.78618299999999997</v>
      </c>
      <c r="D64" s="3">
        <v>0.82954000000000006</v>
      </c>
      <c r="E64" s="3">
        <v>0.79535999999999996</v>
      </c>
      <c r="F64" s="3">
        <v>0.81791199999999997</v>
      </c>
      <c r="G64" s="3">
        <v>0.75507199999999997</v>
      </c>
      <c r="H64" s="3">
        <v>0.81175799999999998</v>
      </c>
      <c r="I64" s="3">
        <v>0.78978899999999996</v>
      </c>
      <c r="J64" s="3">
        <v>0.79977200000000004</v>
      </c>
      <c r="K64" s="3">
        <v>0.77407700000000002</v>
      </c>
      <c r="L64" s="3">
        <v>0.794485</v>
      </c>
      <c r="M64" s="3">
        <v>0.79885600000000001</v>
      </c>
      <c r="N64" s="3">
        <v>0.79259000000000002</v>
      </c>
      <c r="O64" s="3">
        <v>0.81163099999999999</v>
      </c>
      <c r="P64" s="3">
        <v>0.81676000000000004</v>
      </c>
      <c r="Q64" s="3">
        <v>0.826214</v>
      </c>
      <c r="R64" s="3" t="s">
        <v>2</v>
      </c>
      <c r="S64" s="3" t="s">
        <v>47</v>
      </c>
      <c r="T64" s="3" t="s">
        <v>66</v>
      </c>
      <c r="U64" s="3" t="s">
        <v>53</v>
      </c>
      <c r="V64" s="3" t="s">
        <v>67</v>
      </c>
      <c r="W64" s="3" t="s">
        <v>2</v>
      </c>
      <c r="X64" s="3" t="s">
        <v>47</v>
      </c>
      <c r="Y64" s="3" t="s">
        <v>66</v>
      </c>
      <c r="Z64" s="3" t="s">
        <v>53</v>
      </c>
      <c r="AA64" s="3" t="s">
        <v>67</v>
      </c>
    </row>
    <row r="65" spans="1:28">
      <c r="B65" s="3" t="s">
        <v>70</v>
      </c>
      <c r="C65" s="3">
        <v>1.6383080000000001</v>
      </c>
      <c r="D65" s="3">
        <v>1.5520449999999999</v>
      </c>
      <c r="E65" s="3">
        <v>1.5482009999999999</v>
      </c>
      <c r="F65" s="3">
        <v>1.743244</v>
      </c>
      <c r="G65" s="3">
        <v>1.7549589999999999</v>
      </c>
      <c r="H65" s="3">
        <v>1.983741</v>
      </c>
      <c r="I65" s="3">
        <v>2.0594990000000002</v>
      </c>
      <c r="J65" s="3">
        <v>1.849334</v>
      </c>
      <c r="K65" s="3">
        <v>1.923432</v>
      </c>
      <c r="L65" s="3">
        <v>1.588983</v>
      </c>
      <c r="M65" s="3">
        <v>1.699597</v>
      </c>
      <c r="N65" s="3">
        <v>1.6862649999999999</v>
      </c>
      <c r="O65" s="3">
        <v>2.0381849999999999</v>
      </c>
      <c r="P65" s="3">
        <v>1.9850159999999999</v>
      </c>
      <c r="Q65" s="3">
        <v>2.0514410000000001</v>
      </c>
      <c r="R65" s="3"/>
      <c r="S65" s="3"/>
      <c r="T65" s="3"/>
      <c r="U65" s="3"/>
      <c r="V65" s="3"/>
      <c r="W65" s="3"/>
      <c r="X65" s="3"/>
      <c r="Y65" s="3"/>
      <c r="Z65" s="3"/>
      <c r="AA65" s="3"/>
    </row>
    <row r="66" spans="1:28">
      <c r="B66" s="3" t="s">
        <v>71</v>
      </c>
      <c r="C66" s="3">
        <v>4.2138949999999999</v>
      </c>
      <c r="D66" s="3">
        <v>4.228701</v>
      </c>
      <c r="E66" s="3">
        <v>4.2882569999999998</v>
      </c>
      <c r="F66" s="3">
        <v>5.7477349999999996</v>
      </c>
      <c r="G66" s="3">
        <v>5.8433820000000001</v>
      </c>
      <c r="H66" s="3">
        <v>5.5388489999999999</v>
      </c>
      <c r="I66" s="3">
        <v>9.8676899999999996</v>
      </c>
      <c r="J66" s="3">
        <v>8.6785940000000004</v>
      </c>
      <c r="K66" s="3">
        <v>8.1554959999999994</v>
      </c>
      <c r="L66" s="3">
        <v>4.623653</v>
      </c>
      <c r="M66" s="3">
        <v>4.4675289999999999</v>
      </c>
      <c r="N66" s="3">
        <v>4.4324839999999996</v>
      </c>
      <c r="O66" s="3">
        <v>8.0005880000000005</v>
      </c>
      <c r="P66" s="3">
        <v>8.0053979999999996</v>
      </c>
      <c r="Q66" s="3">
        <v>7.0038609999999997</v>
      </c>
      <c r="R66" s="3"/>
      <c r="S66" s="3"/>
      <c r="T66" s="3"/>
      <c r="U66" s="3"/>
      <c r="V66" s="3"/>
      <c r="W66" s="3"/>
      <c r="X66" s="3"/>
      <c r="Y66" s="3"/>
      <c r="Z66" s="3"/>
      <c r="AA66" s="3"/>
    </row>
    <row r="67" spans="1:28">
      <c r="B67" s="3" t="s">
        <v>72</v>
      </c>
      <c r="C67" s="3">
        <v>7.1681319999999999</v>
      </c>
      <c r="D67" s="3">
        <v>7.5857950000000001</v>
      </c>
      <c r="E67" s="3">
        <v>8.5061230000000005</v>
      </c>
      <c r="F67" s="3">
        <v>12.148440000000001</v>
      </c>
      <c r="G67" s="3">
        <v>13.174049999999999</v>
      </c>
      <c r="H67" s="3">
        <v>11.18116</v>
      </c>
      <c r="I67" s="3">
        <v>15.91797</v>
      </c>
      <c r="J67" s="3">
        <v>14.16644</v>
      </c>
      <c r="K67" s="3">
        <v>13.22461</v>
      </c>
      <c r="L67" s="3">
        <v>9.4112360000000006</v>
      </c>
      <c r="M67" s="3">
        <v>8.2247859999999999</v>
      </c>
      <c r="N67" s="3">
        <v>7.895143</v>
      </c>
      <c r="O67" s="3">
        <v>13.94791</v>
      </c>
      <c r="P67" s="3">
        <v>14.0671</v>
      </c>
      <c r="Q67" s="3">
        <v>13.18948</v>
      </c>
      <c r="R67" s="3"/>
      <c r="S67" s="3"/>
      <c r="T67" s="3"/>
      <c r="U67" s="3"/>
      <c r="V67" s="3"/>
      <c r="W67" s="3"/>
      <c r="X67" s="3"/>
      <c r="Y67" s="3"/>
      <c r="Z67" s="3"/>
      <c r="AA67" s="3"/>
    </row>
    <row r="68" spans="1:28">
      <c r="B68" s="3" t="s">
        <v>73</v>
      </c>
      <c r="C68" s="3">
        <v>12.088139999999999</v>
      </c>
      <c r="D68" s="3">
        <v>12.893000000000001</v>
      </c>
      <c r="E68" s="3">
        <v>11.80593</v>
      </c>
      <c r="F68" s="3">
        <v>16.147549999999999</v>
      </c>
      <c r="G68" s="3">
        <v>17.89818</v>
      </c>
      <c r="H68" s="3">
        <v>15.708030000000001</v>
      </c>
      <c r="I68" s="3">
        <v>18.78443</v>
      </c>
      <c r="J68" s="3">
        <v>19.227129999999999</v>
      </c>
      <c r="K68" s="3">
        <v>18.242819999999998</v>
      </c>
      <c r="L68" s="3">
        <v>13.84599</v>
      </c>
      <c r="M68" s="3">
        <v>12.637600000000001</v>
      </c>
      <c r="N68" s="3">
        <v>12.53847</v>
      </c>
      <c r="O68" s="3">
        <v>19.060639999999999</v>
      </c>
      <c r="P68" s="3">
        <v>19.128060000000001</v>
      </c>
      <c r="Q68" s="3">
        <v>18.37154</v>
      </c>
      <c r="R68" s="3">
        <f>AVERAGE(C68:E68)</f>
        <v>12.262356666666667</v>
      </c>
      <c r="S68" s="3">
        <f>AVERAGE(F68:H68)</f>
        <v>16.584586666666667</v>
      </c>
      <c r="T68" s="3">
        <f>AVERAGE(I68:K68)</f>
        <v>18.751459999999998</v>
      </c>
      <c r="U68" s="3">
        <f>AVERAGE(L68:N68)</f>
        <v>13.007353333333333</v>
      </c>
      <c r="V68" s="3">
        <f>AVERAGE(O68:Q68)</f>
        <v>18.853413333333332</v>
      </c>
      <c r="W68" s="3">
        <f>_xlfn.STDEV.P(C68:E68)</f>
        <v>0.46057491712954718</v>
      </c>
      <c r="X68" s="3">
        <f>_xlfn.STDEV.P(F68:H68)</f>
        <v>0.9460232701977026</v>
      </c>
      <c r="Y68" s="3">
        <f>_xlfn.STDEV.P(I68:K68)</f>
        <v>0.40251857903290245</v>
      </c>
      <c r="Z68" s="3">
        <f>_xlfn.STDEV.P(L68:N68)</f>
        <v>0.59438499489434926</v>
      </c>
      <c r="AA68" s="3">
        <f>_xlfn.STDEV.P(O68:Q68)</f>
        <v>0.34184577042221231</v>
      </c>
    </row>
    <row r="70" spans="1:28">
      <c r="A70" s="5" t="s">
        <v>75</v>
      </c>
      <c r="B70" s="4" t="s">
        <v>88</v>
      </c>
    </row>
    <row r="71" spans="1:28">
      <c r="B71" s="3"/>
      <c r="C71" s="26" t="s">
        <v>76</v>
      </c>
      <c r="D71" s="26"/>
      <c r="E71" s="26"/>
      <c r="F71" s="3" t="s">
        <v>10</v>
      </c>
      <c r="G71" s="3" t="s">
        <v>20</v>
      </c>
      <c r="I71" s="3"/>
      <c r="J71" s="26" t="s">
        <v>78</v>
      </c>
      <c r="K71" s="26"/>
      <c r="L71" s="26"/>
      <c r="M71" s="3" t="s">
        <v>10</v>
      </c>
      <c r="N71" s="3" t="s">
        <v>20</v>
      </c>
      <c r="P71" s="3"/>
      <c r="Q71" s="26" t="s">
        <v>79</v>
      </c>
      <c r="R71" s="26"/>
      <c r="S71" s="26"/>
      <c r="T71" s="3" t="s">
        <v>10</v>
      </c>
      <c r="U71" s="3" t="s">
        <v>20</v>
      </c>
    </row>
    <row r="72" spans="1:28">
      <c r="B72" s="3" t="s">
        <v>2</v>
      </c>
      <c r="C72" s="3">
        <v>121</v>
      </c>
      <c r="D72" s="3">
        <v>117</v>
      </c>
      <c r="E72" s="3">
        <v>105</v>
      </c>
      <c r="F72" s="3">
        <f>AVERAGE(C72:E72)</f>
        <v>114.33333333333333</v>
      </c>
      <c r="G72" s="3">
        <f>_xlfn.STDEV.P(C72:E72)</f>
        <v>6.7986926847903799</v>
      </c>
      <c r="I72" s="3" t="s">
        <v>2</v>
      </c>
      <c r="J72" s="3">
        <v>0.95530666431921396</v>
      </c>
      <c r="K72" s="3">
        <v>1.0640154349188113</v>
      </c>
      <c r="L72" s="3">
        <v>0.98067790076197459</v>
      </c>
      <c r="M72" s="3">
        <f>AVERAGE(J72:L72)</f>
        <v>1</v>
      </c>
      <c r="N72" s="3">
        <f>_xlfn.STDEV.P(J72:L72)</f>
        <v>4.6435667616908788E-2</v>
      </c>
      <c r="P72" s="3" t="s">
        <v>2</v>
      </c>
      <c r="Q72" s="3">
        <v>36.666666666666671</v>
      </c>
      <c r="R72" s="3">
        <v>33.80952380952381</v>
      </c>
      <c r="S72" s="3">
        <v>35.680751173708913</v>
      </c>
      <c r="T72" s="3">
        <f>AVERAGE(Q72:S72)</f>
        <v>35.385647216633132</v>
      </c>
      <c r="U72" s="3">
        <f>_xlfn.STDEV.P(Q72:S72)</f>
        <v>1.1849419354668698</v>
      </c>
    </row>
    <row r="73" spans="1:28">
      <c r="B73" s="3" t="s">
        <v>90</v>
      </c>
      <c r="C73" s="3">
        <v>209</v>
      </c>
      <c r="D73" s="3">
        <v>198</v>
      </c>
      <c r="E73" s="3">
        <v>187</v>
      </c>
      <c r="F73" s="3">
        <f t="shared" ref="F73:F77" si="16">AVERAGE(C73:E73)</f>
        <v>198</v>
      </c>
      <c r="G73" s="3">
        <f t="shared" ref="G73:G77" si="17">_xlfn.STDEV.P(C73:E73)</f>
        <v>8.981462390204987</v>
      </c>
      <c r="I73" s="3" t="s">
        <v>90</v>
      </c>
      <c r="J73" s="3">
        <v>1.3562704550627329</v>
      </c>
      <c r="K73" s="3">
        <v>1.2671769917692979</v>
      </c>
      <c r="L73" s="3">
        <v>1.2275134417253508</v>
      </c>
      <c r="M73" s="3">
        <f t="shared" ref="M73:M77" si="18">AVERAGE(J73:L73)</f>
        <v>1.283653629519127</v>
      </c>
      <c r="N73" s="3">
        <f t="shared" ref="N73:N77" si="19">_xlfn.STDEV.P(J73:L73)</f>
        <v>5.3840516432299215E-2</v>
      </c>
      <c r="P73" s="3" t="s">
        <v>90</v>
      </c>
      <c r="Q73" s="3">
        <v>58.293838862559234</v>
      </c>
      <c r="R73" s="3">
        <v>56.19047619047619</v>
      </c>
      <c r="S73" s="3">
        <v>52.803738317757009</v>
      </c>
      <c r="T73" s="3">
        <f t="shared" ref="T73:T77" si="20">AVERAGE(Q73:S73)</f>
        <v>55.76268445693082</v>
      </c>
      <c r="U73" s="3">
        <f t="shared" ref="U73:U77" si="21">_xlfn.STDEV.P(Q73:S73)</f>
        <v>2.2616447294652242</v>
      </c>
    </row>
    <row r="74" spans="1:28">
      <c r="B74" s="3" t="s">
        <v>91</v>
      </c>
      <c r="C74" s="3">
        <v>267</v>
      </c>
      <c r="D74" s="3">
        <v>249</v>
      </c>
      <c r="E74" s="3">
        <v>252</v>
      </c>
      <c r="F74" s="3">
        <f t="shared" si="16"/>
        <v>256</v>
      </c>
      <c r="G74" s="3">
        <f t="shared" si="17"/>
        <v>7.8740078740118111</v>
      </c>
      <c r="I74" s="3" t="s">
        <v>91</v>
      </c>
      <c r="J74" s="3">
        <v>1.4431797941814</v>
      </c>
      <c r="K74" s="3">
        <v>1.5803280123076058</v>
      </c>
      <c r="L74" s="3">
        <v>1.5803812323075384</v>
      </c>
      <c r="M74" s="3">
        <f t="shared" si="18"/>
        <v>1.5346296795988481</v>
      </c>
      <c r="N74" s="3">
        <f t="shared" si="19"/>
        <v>6.4664837767472894E-2</v>
      </c>
      <c r="O74" s="7"/>
      <c r="P74" s="3" t="s">
        <v>91</v>
      </c>
      <c r="Q74" s="3">
        <v>75.714285714285708</v>
      </c>
      <c r="R74" s="3">
        <v>77.464788732394368</v>
      </c>
      <c r="S74" s="3">
        <v>75.355450236966831</v>
      </c>
      <c r="T74" s="3">
        <f t="shared" si="20"/>
        <v>76.178174894548974</v>
      </c>
      <c r="U74" s="3">
        <f t="shared" si="21"/>
        <v>0.92149230445226404</v>
      </c>
      <c r="V74" s="7"/>
      <c r="W74" s="7"/>
      <c r="X74" s="7"/>
      <c r="Y74" s="7"/>
      <c r="Z74" s="7"/>
      <c r="AA74" s="7"/>
      <c r="AB74" s="7"/>
    </row>
    <row r="75" spans="1:28">
      <c r="B75" s="3" t="s">
        <v>77</v>
      </c>
      <c r="C75" s="3">
        <v>72</v>
      </c>
      <c r="D75" s="3">
        <v>89</v>
      </c>
      <c r="E75" s="3">
        <v>67</v>
      </c>
      <c r="F75" s="3">
        <f t="shared" si="16"/>
        <v>76</v>
      </c>
      <c r="G75" s="3">
        <f t="shared" si="17"/>
        <v>9.41629792788369</v>
      </c>
      <c r="I75" s="3" t="s">
        <v>77</v>
      </c>
      <c r="J75" s="3">
        <v>0.8500387533706999</v>
      </c>
      <c r="K75" s="3">
        <v>0.60426826177350446</v>
      </c>
      <c r="L75" s="3">
        <v>0.58350781317223033</v>
      </c>
      <c r="M75" s="3">
        <f t="shared" si="18"/>
        <v>0.67927160943881149</v>
      </c>
      <c r="N75" s="3">
        <f t="shared" si="19"/>
        <v>0.12104768245481422</v>
      </c>
      <c r="P75" s="3" t="s">
        <v>77</v>
      </c>
      <c r="Q75" s="3">
        <v>20.754716981132081</v>
      </c>
      <c r="R75" s="3">
        <v>17.224880382775108</v>
      </c>
      <c r="S75" s="3">
        <v>19.339622641509436</v>
      </c>
      <c r="T75" s="3">
        <f t="shared" si="20"/>
        <v>19.106406668472207</v>
      </c>
      <c r="U75" s="3">
        <f t="shared" si="21"/>
        <v>1.45045484138249</v>
      </c>
    </row>
    <row r="76" spans="1:28">
      <c r="B76" s="3" t="s">
        <v>92</v>
      </c>
      <c r="C76" s="3">
        <v>89</v>
      </c>
      <c r="D76" s="3">
        <v>107</v>
      </c>
      <c r="E76" s="3">
        <v>78</v>
      </c>
      <c r="F76" s="3">
        <f t="shared" si="16"/>
        <v>91.333333333333329</v>
      </c>
      <c r="G76" s="3">
        <f t="shared" si="17"/>
        <v>11.953614051360738</v>
      </c>
      <c r="I76" s="3" t="s">
        <v>92</v>
      </c>
      <c r="J76" s="3">
        <v>0.94082146596712901</v>
      </c>
      <c r="K76" s="3">
        <v>0.84597657799709591</v>
      </c>
      <c r="L76" s="3">
        <v>0.6793451673815798</v>
      </c>
      <c r="M76" s="3">
        <f t="shared" si="18"/>
        <v>0.82204773711526824</v>
      </c>
      <c r="N76" s="3">
        <f t="shared" si="19"/>
        <v>0.10807992644322907</v>
      </c>
      <c r="P76" s="3" t="s">
        <v>92</v>
      </c>
      <c r="Q76" s="3">
        <v>34.597156398104268</v>
      </c>
      <c r="R76" s="3">
        <v>33.80952380952381</v>
      </c>
      <c r="S76" s="3">
        <v>29.326923076923084</v>
      </c>
      <c r="T76" s="3">
        <f t="shared" si="20"/>
        <v>32.577867761517055</v>
      </c>
      <c r="U76" s="3">
        <f t="shared" si="21"/>
        <v>2.3211451599538577</v>
      </c>
    </row>
    <row r="77" spans="1:28">
      <c r="B77" s="3" t="s">
        <v>93</v>
      </c>
      <c r="C77" s="3">
        <v>271</v>
      </c>
      <c r="D77" s="3">
        <v>258</v>
      </c>
      <c r="E77" s="3">
        <v>259</v>
      </c>
      <c r="F77" s="3">
        <f t="shared" si="16"/>
        <v>262.66666666666669</v>
      </c>
      <c r="G77" s="3">
        <f t="shared" si="17"/>
        <v>5.9066817155564504</v>
      </c>
      <c r="I77" s="3" t="s">
        <v>93</v>
      </c>
      <c r="J77" s="3">
        <v>1.4334440410562661</v>
      </c>
      <c r="K77" s="3">
        <v>1.3016084788174047</v>
      </c>
      <c r="L77" s="3">
        <v>1.4497712500265334</v>
      </c>
      <c r="M77" s="3">
        <f t="shared" si="18"/>
        <v>1.3949412566334012</v>
      </c>
      <c r="N77" s="3">
        <f t="shared" si="19"/>
        <v>6.633199328291664E-2</v>
      </c>
      <c r="P77" s="3" t="s">
        <v>93</v>
      </c>
      <c r="Q77" s="3">
        <v>78.365384615384613</v>
      </c>
      <c r="R77" s="3">
        <v>77.033492822966508</v>
      </c>
      <c r="S77" s="3">
        <v>77.511961722488039</v>
      </c>
      <c r="T77" s="3">
        <f t="shared" si="20"/>
        <v>77.636946386946377</v>
      </c>
      <c r="U77" s="3">
        <f t="shared" si="21"/>
        <v>0.55087797283972229</v>
      </c>
    </row>
    <row r="81" spans="9:12">
      <c r="I81" s="7"/>
      <c r="L81" s="7"/>
    </row>
  </sheetData>
  <mergeCells count="44">
    <mergeCell ref="K11:L11"/>
    <mergeCell ref="M11:N11"/>
    <mergeCell ref="K3:L3"/>
    <mergeCell ref="M3:N3"/>
    <mergeCell ref="C4:F4"/>
    <mergeCell ref="G4:J4"/>
    <mergeCell ref="B3:J3"/>
    <mergeCell ref="B11:J11"/>
    <mergeCell ref="C12:F12"/>
    <mergeCell ref="G12:J12"/>
    <mergeCell ref="B25:J25"/>
    <mergeCell ref="B27:B29"/>
    <mergeCell ref="B19:H19"/>
    <mergeCell ref="K50:M50"/>
    <mergeCell ref="B54:J54"/>
    <mergeCell ref="K44:M44"/>
    <mergeCell ref="N44:P44"/>
    <mergeCell ref="B45:D45"/>
    <mergeCell ref="E45:G45"/>
    <mergeCell ref="H45:J45"/>
    <mergeCell ref="B49:M49"/>
    <mergeCell ref="N49:Q49"/>
    <mergeCell ref="B44:J44"/>
    <mergeCell ref="I35:J35"/>
    <mergeCell ref="B34:J34"/>
    <mergeCell ref="R63:V63"/>
    <mergeCell ref="W63:AA63"/>
    <mergeCell ref="C71:E71"/>
    <mergeCell ref="J71:L71"/>
    <mergeCell ref="Q71:S71"/>
    <mergeCell ref="O63:Q63"/>
    <mergeCell ref="C63:E63"/>
    <mergeCell ref="F63:H63"/>
    <mergeCell ref="I63:K63"/>
    <mergeCell ref="L63:N63"/>
    <mergeCell ref="R49:U49"/>
    <mergeCell ref="B50:D50"/>
    <mergeCell ref="E50:G50"/>
    <mergeCell ref="H50:J50"/>
    <mergeCell ref="B35:B39"/>
    <mergeCell ref="B55:B58"/>
    <mergeCell ref="C35:D35"/>
    <mergeCell ref="E35:F35"/>
    <mergeCell ref="G35:H35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5D19D-4D71-431A-810D-E4B1D8E706F8}">
  <dimension ref="A2:U10"/>
  <sheetViews>
    <sheetView zoomScale="50" zoomScaleNormal="50" workbookViewId="0">
      <selection activeCell="AD10" sqref="AD10"/>
    </sheetView>
  </sheetViews>
  <sheetFormatPr defaultRowHeight="14"/>
  <cols>
    <col min="1" max="16384" width="8.6640625" style="4"/>
  </cols>
  <sheetData>
    <row r="2" spans="1:21">
      <c r="A2" s="5" t="s">
        <v>80</v>
      </c>
      <c r="B2" s="4" t="s">
        <v>6</v>
      </c>
    </row>
    <row r="3" spans="1:21" ht="14.5">
      <c r="B3" s="25" t="s">
        <v>557</v>
      </c>
      <c r="C3" s="25"/>
      <c r="D3" s="25"/>
      <c r="E3" s="25"/>
      <c r="F3" s="25"/>
      <c r="G3" s="25"/>
      <c r="H3" s="25"/>
      <c r="I3" s="25"/>
      <c r="J3" s="25"/>
      <c r="K3" s="25" t="s">
        <v>10</v>
      </c>
      <c r="L3" s="25"/>
      <c r="M3" s="25"/>
      <c r="N3" s="25" t="s">
        <v>20</v>
      </c>
      <c r="O3" s="25"/>
      <c r="P3" s="25"/>
    </row>
    <row r="4" spans="1:21">
      <c r="B4" s="26" t="s">
        <v>33</v>
      </c>
      <c r="C4" s="26"/>
      <c r="D4" s="26"/>
      <c r="E4" s="26" t="s">
        <v>4</v>
      </c>
      <c r="F4" s="26"/>
      <c r="G4" s="26"/>
      <c r="H4" s="26" t="s">
        <v>5</v>
      </c>
      <c r="I4" s="26"/>
      <c r="J4" s="26"/>
      <c r="K4" s="2" t="s">
        <v>2</v>
      </c>
      <c r="L4" s="2" t="s">
        <v>4</v>
      </c>
      <c r="M4" s="2" t="s">
        <v>5</v>
      </c>
      <c r="N4" s="2" t="s">
        <v>2</v>
      </c>
      <c r="O4" s="2" t="s">
        <v>4</v>
      </c>
      <c r="P4" s="2" t="s">
        <v>5</v>
      </c>
    </row>
    <row r="5" spans="1:21">
      <c r="B5" s="13">
        <v>1.1602570912567727</v>
      </c>
      <c r="C5" s="13">
        <v>0.94305747370657611</v>
      </c>
      <c r="D5" s="13">
        <v>0.89668543503665143</v>
      </c>
      <c r="E5" s="13">
        <v>2.6514926165940724</v>
      </c>
      <c r="F5" s="13">
        <v>2.4918198236481461</v>
      </c>
      <c r="G5" s="13">
        <v>2.2441835759056623</v>
      </c>
      <c r="H5" s="13">
        <v>2.4409858706044836</v>
      </c>
      <c r="I5" s="13">
        <v>2.190162541166472</v>
      </c>
      <c r="J5" s="13">
        <v>2.3131838946138319</v>
      </c>
      <c r="K5" s="1">
        <f>AVERAGE(B5:D5)</f>
        <v>1</v>
      </c>
      <c r="L5" s="1">
        <f>AVERAGE(E5:G5)</f>
        <v>2.4624986720492936</v>
      </c>
      <c r="M5" s="1">
        <f>AVERAGE(H5:J5)</f>
        <v>2.3147774354615955</v>
      </c>
      <c r="N5" s="1">
        <f>STDEVP(B5:D5)</f>
        <v>0.11488934666644056</v>
      </c>
      <c r="O5" s="1">
        <f>STDEVP(E5:G5)</f>
        <v>0.16757080315484635</v>
      </c>
      <c r="P5" s="1">
        <f>STDEVP(H5:J5)</f>
        <v>0.10240439501283602</v>
      </c>
    </row>
    <row r="7" spans="1:21">
      <c r="B7" s="6" t="s">
        <v>15</v>
      </c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</row>
    <row r="8" spans="1:21" ht="14.5">
      <c r="B8" s="22" t="s">
        <v>557</v>
      </c>
      <c r="C8" s="23"/>
      <c r="D8" s="23"/>
      <c r="E8" s="23"/>
      <c r="F8" s="23"/>
      <c r="G8" s="23"/>
      <c r="H8" s="23"/>
      <c r="I8" s="23"/>
      <c r="J8" s="23"/>
      <c r="K8" s="23"/>
      <c r="L8" s="23"/>
      <c r="M8" s="34"/>
      <c r="N8" s="22" t="s">
        <v>10</v>
      </c>
      <c r="O8" s="23"/>
      <c r="P8" s="23"/>
      <c r="Q8" s="24"/>
      <c r="R8" s="22" t="s">
        <v>20</v>
      </c>
      <c r="S8" s="23"/>
      <c r="T8" s="23"/>
      <c r="U8" s="24"/>
    </row>
    <row r="9" spans="1:21">
      <c r="B9" s="26" t="s">
        <v>11</v>
      </c>
      <c r="C9" s="26"/>
      <c r="D9" s="26"/>
      <c r="E9" s="26" t="s">
        <v>12</v>
      </c>
      <c r="F9" s="26"/>
      <c r="G9" s="26"/>
      <c r="H9" s="26" t="s">
        <v>13</v>
      </c>
      <c r="I9" s="26"/>
      <c r="J9" s="26"/>
      <c r="K9" s="26" t="s">
        <v>14</v>
      </c>
      <c r="L9" s="26"/>
      <c r="M9" s="26"/>
      <c r="N9" s="3" t="s">
        <v>11</v>
      </c>
      <c r="O9" s="3" t="s">
        <v>12</v>
      </c>
      <c r="P9" s="3" t="s">
        <v>13</v>
      </c>
      <c r="Q9" s="3" t="s">
        <v>14</v>
      </c>
      <c r="R9" s="3" t="s">
        <v>11</v>
      </c>
      <c r="S9" s="3" t="s">
        <v>12</v>
      </c>
      <c r="T9" s="3" t="s">
        <v>13</v>
      </c>
      <c r="U9" s="3" t="s">
        <v>14</v>
      </c>
    </row>
    <row r="10" spans="1:21">
      <c r="B10" s="13">
        <v>0.96061684914966472</v>
      </c>
      <c r="C10" s="13">
        <v>0.97101662867645355</v>
      </c>
      <c r="D10" s="13">
        <v>1.0683665221738816</v>
      </c>
      <c r="E10" s="13">
        <v>0.91993967387676634</v>
      </c>
      <c r="F10" s="13">
        <v>0.99661095135908917</v>
      </c>
      <c r="G10" s="13">
        <v>0.98192331153935375</v>
      </c>
      <c r="H10" s="13">
        <v>0.53737080408615634</v>
      </c>
      <c r="I10" s="13">
        <v>0.54060143717339593</v>
      </c>
      <c r="J10" s="13">
        <v>0.56668395997908938</v>
      </c>
      <c r="K10" s="13">
        <v>0.90257476493762179</v>
      </c>
      <c r="L10" s="13">
        <v>0.96278126691467703</v>
      </c>
      <c r="M10" s="13">
        <v>0.96437533581519908</v>
      </c>
      <c r="N10" s="2">
        <f>AVERAGE(B10:D10)</f>
        <v>1</v>
      </c>
      <c r="O10" s="2">
        <f>AVERAGE(E10:G10)</f>
        <v>0.96615797892506983</v>
      </c>
      <c r="P10" s="2">
        <f>AVERAGE(H10:J10)</f>
        <v>0.54821873374621388</v>
      </c>
      <c r="Q10" s="2">
        <f>AVERAGE(K10:M10)</f>
        <v>0.9432437892224993</v>
      </c>
      <c r="R10" s="2">
        <f>_xlfn.STDEV.P(B10:D10)</f>
        <v>4.8528513056177211E-2</v>
      </c>
      <c r="S10" s="2">
        <f>_xlfn.STDEV.P(E10:G10)</f>
        <v>3.322680125061786E-2</v>
      </c>
      <c r="T10" s="2">
        <f>_xlfn.STDEV.P(H10:J10)</f>
        <v>1.3123329923195228E-2</v>
      </c>
      <c r="U10" s="2">
        <f>_xlfn.STDEV.P(K10:M10)</f>
        <v>2.8764705411642586E-2</v>
      </c>
    </row>
  </sheetData>
  <mergeCells count="13">
    <mergeCell ref="B3:J3"/>
    <mergeCell ref="K3:M3"/>
    <mergeCell ref="N3:P3"/>
    <mergeCell ref="B4:D4"/>
    <mergeCell ref="E4:G4"/>
    <mergeCell ref="H4:J4"/>
    <mergeCell ref="B8:M8"/>
    <mergeCell ref="N8:Q8"/>
    <mergeCell ref="R8:U8"/>
    <mergeCell ref="B9:D9"/>
    <mergeCell ref="E9:G9"/>
    <mergeCell ref="H9:J9"/>
    <mergeCell ref="K9:M9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198F7-75BD-4E26-A07B-A8F7B09AB2E9}">
  <dimension ref="A2:U60"/>
  <sheetViews>
    <sheetView topLeftCell="A20" zoomScale="42" zoomScaleNormal="42" workbookViewId="0">
      <selection activeCell="R49" sqref="R49"/>
    </sheetView>
  </sheetViews>
  <sheetFormatPr defaultRowHeight="14"/>
  <cols>
    <col min="1" max="16384" width="8.6640625" style="4"/>
  </cols>
  <sheetData>
    <row r="2" spans="1:21">
      <c r="A2" s="5" t="s">
        <v>558</v>
      </c>
      <c r="B2" s="4" t="s">
        <v>6</v>
      </c>
    </row>
    <row r="3" spans="1:21">
      <c r="B3" s="25" t="s">
        <v>81</v>
      </c>
      <c r="C3" s="25"/>
      <c r="D3" s="25"/>
      <c r="E3" s="25"/>
      <c r="F3" s="25"/>
      <c r="G3" s="25"/>
      <c r="H3" s="25"/>
      <c r="I3" s="25"/>
      <c r="J3" s="25"/>
      <c r="K3" s="25" t="s">
        <v>10</v>
      </c>
      <c r="L3" s="25"/>
      <c r="M3" s="25"/>
      <c r="N3" s="25" t="s">
        <v>20</v>
      </c>
      <c r="O3" s="25"/>
      <c r="P3" s="25"/>
    </row>
    <row r="4" spans="1:21">
      <c r="B4" s="26" t="s">
        <v>33</v>
      </c>
      <c r="C4" s="26"/>
      <c r="D4" s="26"/>
      <c r="E4" s="26" t="s">
        <v>4</v>
      </c>
      <c r="F4" s="26"/>
      <c r="G4" s="26"/>
      <c r="H4" s="26" t="s">
        <v>5</v>
      </c>
      <c r="I4" s="26"/>
      <c r="J4" s="26"/>
      <c r="K4" s="2" t="s">
        <v>2</v>
      </c>
      <c r="L4" s="2" t="s">
        <v>4</v>
      </c>
      <c r="M4" s="2" t="s">
        <v>5</v>
      </c>
      <c r="N4" s="2" t="s">
        <v>2</v>
      </c>
      <c r="O4" s="2" t="s">
        <v>4</v>
      </c>
      <c r="P4" s="2" t="s">
        <v>5</v>
      </c>
    </row>
    <row r="5" spans="1:21">
      <c r="B5" s="13">
        <v>0.47721400000000003</v>
      </c>
      <c r="C5" s="13">
        <v>0.36002000000000001</v>
      </c>
      <c r="D5" s="13">
        <v>0.41183500000000001</v>
      </c>
      <c r="E5" s="13">
        <v>1.298835</v>
      </c>
      <c r="F5" s="13">
        <v>1.32</v>
      </c>
      <c r="G5" s="13">
        <v>1.3524929999999999</v>
      </c>
      <c r="H5" s="13">
        <v>1.2051529999999999</v>
      </c>
      <c r="I5" s="13">
        <v>1.3580129999999999</v>
      </c>
      <c r="J5" s="13">
        <v>1.2210840000000001</v>
      </c>
      <c r="K5" s="1">
        <f>AVERAGE(B5:D5)</f>
        <v>0.41635633333333333</v>
      </c>
      <c r="L5" s="1">
        <f>AVERAGE(E5:G5)</f>
        <v>1.3237759999999998</v>
      </c>
      <c r="M5" s="1">
        <f>AVERAGE(H5:J5)</f>
        <v>1.2614166666666666</v>
      </c>
      <c r="N5" s="1">
        <f>STDEVP(B5:D5)</f>
        <v>4.7950948898037735E-2</v>
      </c>
      <c r="O5" s="1">
        <f>STDEVP(E5:G5)</f>
        <v>2.2067908419240809E-2</v>
      </c>
      <c r="P5" s="1">
        <f>STDEVP(H5:J5)</f>
        <v>6.8612865170381024E-2</v>
      </c>
    </row>
    <row r="7" spans="1:21">
      <c r="B7" s="4" t="s">
        <v>6</v>
      </c>
    </row>
    <row r="8" spans="1:21">
      <c r="B8" s="25" t="s">
        <v>3</v>
      </c>
      <c r="C8" s="25"/>
      <c r="D8" s="25"/>
      <c r="E8" s="25"/>
      <c r="F8" s="25"/>
      <c r="G8" s="25"/>
      <c r="H8" s="25"/>
      <c r="I8" s="25"/>
      <c r="J8" s="25"/>
      <c r="K8" s="25" t="s">
        <v>10</v>
      </c>
      <c r="L8" s="25"/>
      <c r="M8" s="25"/>
      <c r="N8" s="25" t="s">
        <v>20</v>
      </c>
      <c r="O8" s="25"/>
      <c r="P8" s="25"/>
    </row>
    <row r="9" spans="1:21">
      <c r="B9" s="26" t="s">
        <v>33</v>
      </c>
      <c r="C9" s="26"/>
      <c r="D9" s="26"/>
      <c r="E9" s="26" t="s">
        <v>4</v>
      </c>
      <c r="F9" s="26"/>
      <c r="G9" s="26"/>
      <c r="H9" s="26" t="s">
        <v>5</v>
      </c>
      <c r="I9" s="26"/>
      <c r="J9" s="26"/>
      <c r="K9" s="2" t="s">
        <v>2</v>
      </c>
      <c r="L9" s="2" t="s">
        <v>4</v>
      </c>
      <c r="M9" s="2" t="s">
        <v>5</v>
      </c>
      <c r="N9" s="2" t="s">
        <v>2</v>
      </c>
      <c r="O9" s="2" t="s">
        <v>4</v>
      </c>
      <c r="P9" s="2" t="s">
        <v>5</v>
      </c>
    </row>
    <row r="10" spans="1:21">
      <c r="B10" s="13">
        <v>1.900501</v>
      </c>
      <c r="C10" s="13">
        <v>1.6485570000000001</v>
      </c>
      <c r="D10" s="13">
        <v>1.993425</v>
      </c>
      <c r="E10" s="13">
        <v>0.50256199999999995</v>
      </c>
      <c r="F10" s="13">
        <v>0.77117500000000005</v>
      </c>
      <c r="G10" s="13">
        <v>0.56196000000000002</v>
      </c>
      <c r="H10" s="13">
        <v>0.61860999999999999</v>
      </c>
      <c r="I10" s="13">
        <v>0.60119699999999998</v>
      </c>
      <c r="J10" s="13">
        <v>0.52579399999999998</v>
      </c>
      <c r="K10" s="1">
        <f>AVERAGE(B10:D10)</f>
        <v>1.8474943333333333</v>
      </c>
      <c r="L10" s="1">
        <f>AVERAGE(E10:G10)</f>
        <v>0.61189900000000008</v>
      </c>
      <c r="M10" s="1">
        <f>AVERAGE(H10:J10)</f>
        <v>0.58186699999999991</v>
      </c>
      <c r="N10" s="1">
        <f>STDEVP(B10:D10)</f>
        <v>0.14569549155535166</v>
      </c>
      <c r="O10" s="1">
        <f>STDEVP(E10:G10)</f>
        <v>0.11520608702957766</v>
      </c>
      <c r="P10" s="1">
        <f>STDEVP(H10:J10)</f>
        <v>4.028183328333837E-2</v>
      </c>
    </row>
    <row r="12" spans="1:21">
      <c r="B12" s="6" t="s">
        <v>15</v>
      </c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</row>
    <row r="13" spans="1:21">
      <c r="B13" s="22" t="s">
        <v>81</v>
      </c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34"/>
      <c r="N13" s="22" t="s">
        <v>10</v>
      </c>
      <c r="O13" s="23"/>
      <c r="P13" s="23"/>
      <c r="Q13" s="24"/>
      <c r="R13" s="22" t="s">
        <v>20</v>
      </c>
      <c r="S13" s="23"/>
      <c r="T13" s="23"/>
      <c r="U13" s="24"/>
    </row>
    <row r="14" spans="1:21">
      <c r="B14" s="26" t="s">
        <v>11</v>
      </c>
      <c r="C14" s="26"/>
      <c r="D14" s="26"/>
      <c r="E14" s="26" t="s">
        <v>12</v>
      </c>
      <c r="F14" s="26"/>
      <c r="G14" s="26"/>
      <c r="H14" s="26" t="s">
        <v>13</v>
      </c>
      <c r="I14" s="26"/>
      <c r="J14" s="26"/>
      <c r="K14" s="26" t="s">
        <v>14</v>
      </c>
      <c r="L14" s="26"/>
      <c r="M14" s="26"/>
      <c r="N14" s="3" t="s">
        <v>11</v>
      </c>
      <c r="O14" s="3" t="s">
        <v>12</v>
      </c>
      <c r="P14" s="3" t="s">
        <v>13</v>
      </c>
      <c r="Q14" s="3" t="s">
        <v>14</v>
      </c>
      <c r="R14" s="3" t="s">
        <v>11</v>
      </c>
      <c r="S14" s="3" t="s">
        <v>12</v>
      </c>
      <c r="T14" s="3" t="s">
        <v>13</v>
      </c>
      <c r="U14" s="3" t="s">
        <v>14</v>
      </c>
    </row>
    <row r="15" spans="1:21">
      <c r="B15" s="13">
        <v>1.1669160000000001</v>
      </c>
      <c r="C15" s="13">
        <v>1.0371969999999999</v>
      </c>
      <c r="D15" s="13">
        <v>1.1784019999999999</v>
      </c>
      <c r="E15" s="13">
        <v>1.2063159999999999</v>
      </c>
      <c r="F15" s="13">
        <v>1.1480669999999999</v>
      </c>
      <c r="G15" s="13">
        <v>1.1986319999999999</v>
      </c>
      <c r="H15" s="13">
        <v>0.48864999999999997</v>
      </c>
      <c r="I15" s="13">
        <v>0.63369500000000001</v>
      </c>
      <c r="J15" s="13">
        <v>0.58224900000000002</v>
      </c>
      <c r="K15" s="13">
        <v>1.1225579999999999</v>
      </c>
      <c r="L15" s="13">
        <v>1.1729499999999999</v>
      </c>
      <c r="M15" s="13">
        <v>1.0710189999999999</v>
      </c>
      <c r="N15" s="2">
        <f>AVERAGE(B15:D15)</f>
        <v>1.127505</v>
      </c>
      <c r="O15" s="2">
        <f>AVERAGE(E15:G15)</f>
        <v>1.1843383333333333</v>
      </c>
      <c r="P15" s="2">
        <f>AVERAGE(H15:J15)</f>
        <v>0.56819799999999998</v>
      </c>
      <c r="Q15" s="2">
        <f>AVERAGE(K15:M15)</f>
        <v>1.1221756666666665</v>
      </c>
      <c r="R15" s="2">
        <f>_xlfn.STDEV.P(B15:D15)</f>
        <v>6.4029332845709636E-2</v>
      </c>
      <c r="S15" s="2">
        <f>_xlfn.STDEV.P(E15:G15)</f>
        <v>2.5838836149400291E-2</v>
      </c>
      <c r="T15" s="2">
        <f>_xlfn.STDEV.P(H15:J15)</f>
        <v>6.0042129414825868E-2</v>
      </c>
      <c r="U15" s="2">
        <f>_xlfn.STDEV.P(K15:M15)</f>
        <v>4.1614034686495958E-2</v>
      </c>
    </row>
    <row r="17" spans="1:21">
      <c r="B17" s="6" t="s">
        <v>15</v>
      </c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</row>
    <row r="18" spans="1:21">
      <c r="B18" s="22" t="s">
        <v>3</v>
      </c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34"/>
      <c r="N18" s="22" t="s">
        <v>10</v>
      </c>
      <c r="O18" s="23"/>
      <c r="P18" s="23"/>
      <c r="Q18" s="24"/>
      <c r="R18" s="22" t="s">
        <v>20</v>
      </c>
      <c r="S18" s="23"/>
      <c r="T18" s="23"/>
      <c r="U18" s="24"/>
    </row>
    <row r="19" spans="1:21">
      <c r="B19" s="26" t="s">
        <v>11</v>
      </c>
      <c r="C19" s="26"/>
      <c r="D19" s="26"/>
      <c r="E19" s="26" t="s">
        <v>12</v>
      </c>
      <c r="F19" s="26"/>
      <c r="G19" s="26"/>
      <c r="H19" s="26" t="s">
        <v>13</v>
      </c>
      <c r="I19" s="26"/>
      <c r="J19" s="26"/>
      <c r="K19" s="26" t="s">
        <v>14</v>
      </c>
      <c r="L19" s="26"/>
      <c r="M19" s="26"/>
      <c r="N19" s="3" t="s">
        <v>11</v>
      </c>
      <c r="O19" s="3" t="s">
        <v>12</v>
      </c>
      <c r="P19" s="3" t="s">
        <v>13</v>
      </c>
      <c r="Q19" s="3" t="s">
        <v>14</v>
      </c>
      <c r="R19" s="3" t="s">
        <v>11</v>
      </c>
      <c r="S19" s="3" t="s">
        <v>12</v>
      </c>
      <c r="T19" s="3" t="s">
        <v>13</v>
      </c>
      <c r="U19" s="3" t="s">
        <v>14</v>
      </c>
    </row>
    <row r="20" spans="1:21">
      <c r="B20" s="13">
        <v>0.59550899999999996</v>
      </c>
      <c r="C20" s="13">
        <v>0.60050599999999998</v>
      </c>
      <c r="D20" s="13">
        <v>0.70701899999999995</v>
      </c>
      <c r="E20" s="13">
        <v>0.611599</v>
      </c>
      <c r="F20" s="13">
        <v>0.75226400000000004</v>
      </c>
      <c r="G20" s="13">
        <v>0.53881999999999997</v>
      </c>
      <c r="H20" s="13">
        <v>2.0832069999999998</v>
      </c>
      <c r="I20" s="13">
        <v>1.8575489999999999</v>
      </c>
      <c r="J20" s="13">
        <v>1.879291</v>
      </c>
      <c r="K20" s="13">
        <v>0.74438000000000004</v>
      </c>
      <c r="L20" s="13">
        <v>0.80435800000000002</v>
      </c>
      <c r="M20" s="13">
        <v>0.844974</v>
      </c>
      <c r="N20" s="2">
        <f>AVERAGE(B20:D20)</f>
        <v>0.63434466666666667</v>
      </c>
      <c r="O20" s="2">
        <f>AVERAGE(E20:G20)</f>
        <v>0.63422766666666675</v>
      </c>
      <c r="P20" s="2">
        <f>AVERAGE(H20:J20)</f>
        <v>1.9400156666666666</v>
      </c>
      <c r="Q20" s="2">
        <f>AVERAGE(K20:M20)</f>
        <v>0.79790400000000006</v>
      </c>
      <c r="R20" s="2">
        <f>_xlfn.STDEV.P(B20:D20)</f>
        <v>5.1428990179556204E-2</v>
      </c>
      <c r="S20" s="2">
        <f>_xlfn.STDEV.P(E20:G20)</f>
        <v>8.8595062692881102E-2</v>
      </c>
      <c r="T20" s="2">
        <f>_xlfn.STDEV.P(H20:J20)</f>
        <v>0.10163987766401307</v>
      </c>
      <c r="U20" s="2">
        <f>_xlfn.STDEV.P(K20:M20)</f>
        <v>4.1320122587749732E-2</v>
      </c>
    </row>
    <row r="22" spans="1:21">
      <c r="A22" s="5" t="s">
        <v>100</v>
      </c>
      <c r="B22" s="4" t="s">
        <v>88</v>
      </c>
    </row>
    <row r="23" spans="1:21">
      <c r="A23" s="5"/>
      <c r="B23" s="35" t="s">
        <v>89</v>
      </c>
      <c r="C23" s="23"/>
      <c r="D23" s="23"/>
      <c r="E23" s="23"/>
      <c r="F23" s="23"/>
      <c r="G23" s="23"/>
      <c r="H23" s="34"/>
      <c r="I23" s="22" t="s">
        <v>10</v>
      </c>
      <c r="J23" s="34"/>
      <c r="K23" s="22" t="s">
        <v>20</v>
      </c>
      <c r="L23" s="34"/>
    </row>
    <row r="24" spans="1:21">
      <c r="A24" s="5"/>
      <c r="B24" s="13"/>
      <c r="C24" s="26" t="s">
        <v>33</v>
      </c>
      <c r="D24" s="26"/>
      <c r="E24" s="26"/>
      <c r="F24" s="26" t="s">
        <v>47</v>
      </c>
      <c r="G24" s="26"/>
      <c r="H24" s="26"/>
      <c r="I24" s="3" t="s">
        <v>33</v>
      </c>
      <c r="J24" s="3" t="s">
        <v>47</v>
      </c>
      <c r="K24" s="3" t="s">
        <v>33</v>
      </c>
      <c r="L24" s="3" t="s">
        <v>47</v>
      </c>
    </row>
    <row r="25" spans="1:21">
      <c r="B25" s="13" t="s">
        <v>83</v>
      </c>
      <c r="C25" s="13">
        <v>0.03</v>
      </c>
      <c r="D25" s="13">
        <v>0.02</v>
      </c>
      <c r="E25" s="13">
        <v>0.02</v>
      </c>
      <c r="F25" s="13">
        <v>0.03</v>
      </c>
      <c r="G25" s="13">
        <v>0.03</v>
      </c>
      <c r="H25" s="13">
        <v>0.04</v>
      </c>
      <c r="I25" s="3">
        <f>AVERAGE(C25:E25)</f>
        <v>2.3333333333333334E-2</v>
      </c>
      <c r="J25" s="3">
        <f>AVERAGE(F25:H25)</f>
        <v>3.3333333333333333E-2</v>
      </c>
      <c r="K25" s="3">
        <f>_xlfn.STDEV.P(C25:E25)</f>
        <v>4.7140452079103157E-3</v>
      </c>
      <c r="L25" s="3">
        <f>_xlfn.STDEV.P(F25:H25)</f>
        <v>4.7140452079103183E-3</v>
      </c>
    </row>
    <row r="26" spans="1:21">
      <c r="B26" s="13" t="s">
        <v>84</v>
      </c>
      <c r="C26" s="13">
        <v>0.91</v>
      </c>
      <c r="D26" s="13">
        <v>0.76</v>
      </c>
      <c r="E26" s="13">
        <v>0.81</v>
      </c>
      <c r="F26" s="13">
        <v>0.51</v>
      </c>
      <c r="G26" s="13">
        <v>0.38</v>
      </c>
      <c r="H26" s="13">
        <v>0.37</v>
      </c>
      <c r="I26" s="3">
        <f t="shared" ref="I26:I30" si="0">AVERAGE(C26:E26)</f>
        <v>0.82666666666666666</v>
      </c>
      <c r="J26" s="3">
        <f t="shared" ref="J26:J30" si="1">AVERAGE(F26:H26)</f>
        <v>0.42</v>
      </c>
      <c r="K26" s="3">
        <f t="shared" ref="K26:K30" si="2">_xlfn.STDEV.P(C26:E26)</f>
        <v>6.2360956446232366E-2</v>
      </c>
      <c r="L26" s="3">
        <f t="shared" ref="L26:L30" si="3">_xlfn.STDEV.P(F26:H26)</f>
        <v>6.3770421565696608E-2</v>
      </c>
    </row>
    <row r="27" spans="1:21">
      <c r="B27" s="13" t="s">
        <v>85</v>
      </c>
      <c r="C27" s="13">
        <v>0.76</v>
      </c>
      <c r="D27" s="13">
        <v>0.64</v>
      </c>
      <c r="E27" s="13">
        <v>0.63</v>
      </c>
      <c r="F27" s="13">
        <v>0.3</v>
      </c>
      <c r="G27" s="13">
        <v>0.24</v>
      </c>
      <c r="H27" s="13">
        <v>0.23</v>
      </c>
      <c r="I27" s="3">
        <f t="shared" si="0"/>
        <v>0.67666666666666664</v>
      </c>
      <c r="J27" s="3">
        <f t="shared" si="1"/>
        <v>0.25666666666666665</v>
      </c>
      <c r="K27" s="3">
        <f t="shared" si="2"/>
        <v>5.9066817155564499E-2</v>
      </c>
      <c r="L27" s="3">
        <f t="shared" si="3"/>
        <v>3.0912061651652441E-2</v>
      </c>
    </row>
    <row r="28" spans="1:21">
      <c r="B28" s="13" t="s">
        <v>86</v>
      </c>
      <c r="C28" s="13">
        <v>0.05</v>
      </c>
      <c r="D28" s="13">
        <v>0.02</v>
      </c>
      <c r="E28" s="13">
        <v>0.05</v>
      </c>
      <c r="F28" s="13">
        <v>0.02</v>
      </c>
      <c r="G28" s="13">
        <v>0.02</v>
      </c>
      <c r="H28" s="13">
        <v>0.05</v>
      </c>
      <c r="I28" s="3">
        <f t="shared" si="0"/>
        <v>0.04</v>
      </c>
      <c r="J28" s="3">
        <f t="shared" si="1"/>
        <v>0.03</v>
      </c>
      <c r="K28" s="3">
        <f t="shared" si="2"/>
        <v>1.4142135623730949E-2</v>
      </c>
      <c r="L28" s="3">
        <f t="shared" si="3"/>
        <v>1.4142135623730956E-2</v>
      </c>
    </row>
    <row r="29" spans="1:21">
      <c r="B29" s="13" t="s">
        <v>87</v>
      </c>
      <c r="C29" s="13">
        <v>0.03</v>
      </c>
      <c r="D29" s="13">
        <v>0.02</v>
      </c>
      <c r="E29" s="13">
        <v>0.01</v>
      </c>
      <c r="F29" s="13">
        <v>0.01</v>
      </c>
      <c r="G29" s="13">
        <v>0.03</v>
      </c>
      <c r="H29" s="13">
        <v>0.03</v>
      </c>
      <c r="I29" s="3">
        <f t="shared" si="0"/>
        <v>0.02</v>
      </c>
      <c r="J29" s="3">
        <f t="shared" si="1"/>
        <v>2.3333333333333334E-2</v>
      </c>
      <c r="K29" s="3">
        <f t="shared" si="2"/>
        <v>8.1649658092772526E-3</v>
      </c>
      <c r="L29" s="3">
        <f t="shared" si="3"/>
        <v>9.4280904158206315E-3</v>
      </c>
    </row>
    <row r="30" spans="1:21">
      <c r="B30" s="13" t="s">
        <v>82</v>
      </c>
      <c r="C30" s="13">
        <v>0.02</v>
      </c>
      <c r="D30" s="13">
        <v>0.02</v>
      </c>
      <c r="E30" s="13">
        <v>7.0000000000000007E-2</v>
      </c>
      <c r="F30" s="13">
        <v>0.01</v>
      </c>
      <c r="G30" s="13">
        <v>0.01</v>
      </c>
      <c r="H30" s="13">
        <v>0.05</v>
      </c>
      <c r="I30" s="3">
        <f t="shared" si="0"/>
        <v>3.6666666666666674E-2</v>
      </c>
      <c r="J30" s="3">
        <f t="shared" si="1"/>
        <v>2.3333333333333334E-2</v>
      </c>
      <c r="K30" s="3">
        <f t="shared" si="2"/>
        <v>2.3570226039551587E-2</v>
      </c>
      <c r="L30" s="3">
        <f t="shared" si="3"/>
        <v>1.885618083164127E-2</v>
      </c>
    </row>
    <row r="33" spans="1:12">
      <c r="A33" s="5" t="s">
        <v>579</v>
      </c>
      <c r="B33" s="4" t="s">
        <v>88</v>
      </c>
    </row>
    <row r="34" spans="1:12">
      <c r="A34" s="5"/>
      <c r="B34" s="35" t="s">
        <v>89</v>
      </c>
      <c r="C34" s="23"/>
      <c r="D34" s="23"/>
      <c r="E34" s="23"/>
      <c r="F34" s="23"/>
      <c r="G34" s="23"/>
      <c r="H34" s="34"/>
      <c r="I34" s="22" t="s">
        <v>10</v>
      </c>
      <c r="J34" s="34"/>
      <c r="K34" s="22" t="s">
        <v>20</v>
      </c>
      <c r="L34" s="34"/>
    </row>
    <row r="35" spans="1:12">
      <c r="B35" s="13"/>
      <c r="C35" s="26" t="s">
        <v>94</v>
      </c>
      <c r="D35" s="26"/>
      <c r="E35" s="26"/>
      <c r="F35" s="26" t="s">
        <v>95</v>
      </c>
      <c r="G35" s="26"/>
      <c r="H35" s="26"/>
      <c r="I35" s="3" t="s">
        <v>94</v>
      </c>
      <c r="J35" s="3" t="s">
        <v>95</v>
      </c>
      <c r="K35" s="3" t="s">
        <v>94</v>
      </c>
      <c r="L35" s="3" t="s">
        <v>95</v>
      </c>
    </row>
    <row r="36" spans="1:12">
      <c r="B36" s="13" t="s">
        <v>2</v>
      </c>
      <c r="C36" s="13">
        <v>0.89386679999999996</v>
      </c>
      <c r="D36" s="13">
        <v>0.92482799999999998</v>
      </c>
      <c r="E36" s="13">
        <v>0.92469900000000005</v>
      </c>
      <c r="F36" s="13">
        <v>2.4183E-3</v>
      </c>
      <c r="G36" s="13">
        <v>5.0699999999999996E-4</v>
      </c>
      <c r="H36" s="13">
        <v>3.9800000000000002E-4</v>
      </c>
      <c r="I36" s="3">
        <f>AVERAGE(C36:E36)</f>
        <v>0.91446459999999996</v>
      </c>
      <c r="J36" s="3">
        <f>AVERAGE(F36:H36)</f>
        <v>1.1077666666666666E-3</v>
      </c>
      <c r="K36" s="3">
        <f>_xlfn.STDEV.P(C36:E36)</f>
        <v>1.4564939269355046E-2</v>
      </c>
      <c r="L36" s="3">
        <f>_xlfn.STDEV.P(F36:H36)</f>
        <v>9.277548035744981E-4</v>
      </c>
    </row>
    <row r="37" spans="1:12">
      <c r="B37" s="13" t="s">
        <v>47</v>
      </c>
      <c r="C37" s="13">
        <v>0.44971689999999998</v>
      </c>
      <c r="D37" s="13">
        <v>0.438689</v>
      </c>
      <c r="E37" s="13">
        <v>0.55312300000000003</v>
      </c>
      <c r="F37" s="13">
        <v>9.3880000000000005E-4</v>
      </c>
      <c r="G37" s="13">
        <v>5.3799999999999996E-4</v>
      </c>
      <c r="H37" s="13">
        <v>4.5800000000000002E-4</v>
      </c>
      <c r="I37" s="3">
        <f t="shared" ref="I37:I41" si="4">AVERAGE(C37:E37)</f>
        <v>0.48050963333333335</v>
      </c>
      <c r="J37" s="3">
        <f t="shared" ref="J37:J41" si="5">AVERAGE(F37:H37)</f>
        <v>6.4493333333333336E-4</v>
      </c>
      <c r="K37" s="3">
        <f t="shared" ref="K37:K41" si="6">_xlfn.STDEV.P(C37:E37)</f>
        <v>5.1542405897819707E-2</v>
      </c>
      <c r="L37" s="3">
        <f t="shared" ref="L37:L41" si="7">_xlfn.STDEV.P(F37:H37)</f>
        <v>2.1034608519189407E-4</v>
      </c>
    </row>
    <row r="38" spans="1:12">
      <c r="B38" s="13" t="s">
        <v>66</v>
      </c>
      <c r="C38" s="13">
        <v>0.27697680000000002</v>
      </c>
      <c r="D38" s="13">
        <v>0.22827</v>
      </c>
      <c r="E38" s="13">
        <v>0.20907200000000001</v>
      </c>
      <c r="F38" s="13">
        <v>1.4842E-3</v>
      </c>
      <c r="G38" s="13">
        <v>4.3300000000000001E-4</v>
      </c>
      <c r="H38" s="13">
        <v>3.97E-4</v>
      </c>
      <c r="I38" s="3">
        <f t="shared" si="4"/>
        <v>0.23810626666666668</v>
      </c>
      <c r="J38" s="3">
        <f t="shared" si="5"/>
        <v>7.7139999999999989E-4</v>
      </c>
      <c r="K38" s="3">
        <f t="shared" si="6"/>
        <v>2.8581224282307312E-2</v>
      </c>
      <c r="L38" s="3">
        <f t="shared" si="7"/>
        <v>5.0423994288433752E-4</v>
      </c>
    </row>
    <row r="39" spans="1:12">
      <c r="B39" s="13" t="s">
        <v>77</v>
      </c>
      <c r="C39" s="13">
        <v>1.2021660000000001</v>
      </c>
      <c r="D39" s="13">
        <v>1.388117</v>
      </c>
      <c r="E39" s="13">
        <v>1.1703380000000001</v>
      </c>
      <c r="F39" s="13">
        <v>6.9079999999999999E-4</v>
      </c>
      <c r="G39" s="13">
        <v>7.7099999999999998E-4</v>
      </c>
      <c r="H39" s="13">
        <v>7.9799999999999999E-4</v>
      </c>
      <c r="I39" s="3">
        <f t="shared" si="4"/>
        <v>1.2535403333333335</v>
      </c>
      <c r="J39" s="3">
        <f t="shared" si="5"/>
        <v>7.5326666666666669E-4</v>
      </c>
      <c r="K39" s="3">
        <f t="shared" si="6"/>
        <v>9.6043097285657228E-2</v>
      </c>
      <c r="L39" s="3">
        <f t="shared" si="7"/>
        <v>4.55251822865348E-5</v>
      </c>
    </row>
    <row r="40" spans="1:12">
      <c r="B40" s="13" t="s">
        <v>63</v>
      </c>
      <c r="C40" s="13">
        <v>0.82551470000000005</v>
      </c>
      <c r="D40" s="13">
        <v>0.89100800000000002</v>
      </c>
      <c r="E40" s="13">
        <v>0.770675</v>
      </c>
      <c r="F40" s="13">
        <v>5.9230000000000003E-4</v>
      </c>
      <c r="G40" s="13">
        <v>3.9500000000000001E-4</v>
      </c>
      <c r="H40" s="13">
        <v>6.3100000000000005E-4</v>
      </c>
      <c r="I40" s="3">
        <f t="shared" si="4"/>
        <v>0.82906590000000013</v>
      </c>
      <c r="J40" s="3">
        <f t="shared" si="5"/>
        <v>5.3943333333333334E-4</v>
      </c>
      <c r="K40" s="3">
        <f t="shared" si="6"/>
        <v>4.9189876928286788E-2</v>
      </c>
      <c r="L40" s="3">
        <f t="shared" si="7"/>
        <v>1.0334461228767028E-4</v>
      </c>
    </row>
    <row r="41" spans="1:12">
      <c r="B41" s="13" t="s">
        <v>68</v>
      </c>
      <c r="C41" s="13">
        <v>0.23443530000000001</v>
      </c>
      <c r="D41" s="13">
        <v>0.213447</v>
      </c>
      <c r="E41" s="13">
        <v>0.20702300000000001</v>
      </c>
      <c r="F41" s="13">
        <v>3.5490000000000001E-4</v>
      </c>
      <c r="G41" s="13">
        <v>3.4099999999999999E-4</v>
      </c>
      <c r="H41" s="13">
        <v>3.79E-4</v>
      </c>
      <c r="I41" s="3">
        <f t="shared" si="4"/>
        <v>0.21830176666666667</v>
      </c>
      <c r="J41" s="3">
        <f t="shared" si="5"/>
        <v>3.5829999999999998E-4</v>
      </c>
      <c r="K41" s="3">
        <f t="shared" si="6"/>
        <v>1.1705699960940209E-2</v>
      </c>
      <c r="L41" s="3">
        <f t="shared" si="7"/>
        <v>1.5698619896878408E-5</v>
      </c>
    </row>
    <row r="44" spans="1:12">
      <c r="A44" s="5" t="s">
        <v>580</v>
      </c>
      <c r="B44" s="4" t="s">
        <v>88</v>
      </c>
    </row>
    <row r="45" spans="1:12" ht="14.5">
      <c r="B45" s="35" t="s">
        <v>97</v>
      </c>
      <c r="C45" s="46"/>
      <c r="D45" s="46"/>
      <c r="E45" s="47"/>
      <c r="F45" s="3" t="s">
        <v>10</v>
      </c>
      <c r="G45" s="3" t="s">
        <v>20</v>
      </c>
    </row>
    <row r="46" spans="1:12">
      <c r="B46" s="13" t="s">
        <v>2</v>
      </c>
      <c r="C46" s="13">
        <v>1.037309</v>
      </c>
      <c r="D46" s="13">
        <v>0.77690490000000001</v>
      </c>
      <c r="E46" s="13">
        <v>1.185786</v>
      </c>
      <c r="F46" s="13">
        <f>AVERAGE(C46:E46)</f>
        <v>0.99999996666666657</v>
      </c>
      <c r="G46" s="13">
        <f>_xlfn.STDEV.P(C46:E46)</f>
        <v>0.16899686675695885</v>
      </c>
    </row>
    <row r="47" spans="1:12">
      <c r="B47" s="13" t="s">
        <v>47</v>
      </c>
      <c r="C47" s="13">
        <v>2.2019839999999999</v>
      </c>
      <c r="D47" s="13">
        <v>1.98366</v>
      </c>
      <c r="E47" s="13">
        <v>2.352436</v>
      </c>
      <c r="F47" s="13">
        <f t="shared" ref="F47:F51" si="8">AVERAGE(C47:E47)</f>
        <v>2.17936</v>
      </c>
      <c r="G47" s="13">
        <f t="shared" ref="G47:G51" si="9">_xlfn.STDEV.P(C47:E47)</f>
        <v>0.15139973266378864</v>
      </c>
    </row>
    <row r="48" spans="1:12">
      <c r="B48" s="13" t="s">
        <v>66</v>
      </c>
      <c r="C48" s="13">
        <v>2.4028510000000001</v>
      </c>
      <c r="D48" s="13">
        <v>2.371801</v>
      </c>
      <c r="E48" s="13">
        <v>2.4087969999999999</v>
      </c>
      <c r="F48" s="13">
        <f t="shared" si="8"/>
        <v>2.3944829999999997</v>
      </c>
      <c r="G48" s="13">
        <f t="shared" si="9"/>
        <v>1.6221252972566526E-2</v>
      </c>
    </row>
    <row r="49" spans="1:14">
      <c r="B49" s="13" t="s">
        <v>77</v>
      </c>
      <c r="C49" s="13">
        <v>0.90070819999999996</v>
      </c>
      <c r="D49" s="13">
        <v>0.85419429999999996</v>
      </c>
      <c r="E49" s="13">
        <v>1.2450969999999999</v>
      </c>
      <c r="F49" s="13">
        <f t="shared" si="8"/>
        <v>0.99999983333333331</v>
      </c>
      <c r="G49" s="13">
        <f t="shared" si="9"/>
        <v>0.17434707062699836</v>
      </c>
    </row>
    <row r="50" spans="1:14">
      <c r="B50" s="13" t="s">
        <v>63</v>
      </c>
      <c r="C50" s="13">
        <v>1.2195530000000001</v>
      </c>
      <c r="D50" s="13">
        <v>1.4012500000000001</v>
      </c>
      <c r="E50" s="13">
        <v>1.2544299999999999</v>
      </c>
      <c r="F50" s="13">
        <f t="shared" si="8"/>
        <v>1.2917443333333336</v>
      </c>
      <c r="G50" s="13">
        <f t="shared" si="9"/>
        <v>7.8730424260397752E-2</v>
      </c>
    </row>
    <row r="51" spans="1:14">
      <c r="B51" s="13" t="s">
        <v>68</v>
      </c>
      <c r="C51" s="13">
        <v>2.032918</v>
      </c>
      <c r="D51" s="13">
        <v>1.9868060000000001</v>
      </c>
      <c r="E51" s="13">
        <v>2.2275900000000002</v>
      </c>
      <c r="F51" s="13">
        <f t="shared" si="8"/>
        <v>2.0824380000000002</v>
      </c>
      <c r="G51" s="13">
        <f t="shared" si="9"/>
        <v>0.10435007255707435</v>
      </c>
    </row>
    <row r="53" spans="1:14">
      <c r="A53" s="5" t="s">
        <v>581</v>
      </c>
      <c r="B53" s="4" t="s">
        <v>88</v>
      </c>
    </row>
    <row r="54" spans="1:14">
      <c r="B54" s="22" t="s">
        <v>81</v>
      </c>
      <c r="C54" s="23"/>
      <c r="D54" s="23"/>
      <c r="E54" s="34"/>
      <c r="F54" s="3" t="s">
        <v>10</v>
      </c>
      <c r="G54" s="3" t="s">
        <v>20</v>
      </c>
      <c r="I54" s="35" t="s">
        <v>3</v>
      </c>
      <c r="J54" s="23"/>
      <c r="K54" s="23"/>
      <c r="L54" s="34"/>
      <c r="M54" s="13" t="s">
        <v>10</v>
      </c>
      <c r="N54" s="13" t="s">
        <v>20</v>
      </c>
    </row>
    <row r="55" spans="1:14">
      <c r="B55" s="13" t="s">
        <v>2</v>
      </c>
      <c r="C55" s="13">
        <v>0.45643994108573432</v>
      </c>
      <c r="D55" s="13">
        <v>0.59153954882499904</v>
      </c>
      <c r="E55" s="13">
        <v>0.45836644222000733</v>
      </c>
      <c r="F55" s="3">
        <f>AVERAGE(C55:E55)</f>
        <v>0.50211531071024684</v>
      </c>
      <c r="G55" s="3">
        <f>_xlfn.STDEV.P(C55:E55)</f>
        <v>6.3237376202464488E-2</v>
      </c>
      <c r="I55" s="13" t="s">
        <v>2</v>
      </c>
      <c r="J55" s="13">
        <v>1.4783155137119448</v>
      </c>
      <c r="K55" s="13">
        <v>1.6198707304085267</v>
      </c>
      <c r="L55" s="13">
        <v>1.4118770859364689</v>
      </c>
      <c r="M55" s="13">
        <f>AVERAGE(J55:L55)</f>
        <v>1.5033544433523136</v>
      </c>
      <c r="N55" s="13">
        <f>_xlfn.STDEV.P(J55:L55)</f>
        <v>8.6739264593545695E-2</v>
      </c>
    </row>
    <row r="56" spans="1:14">
      <c r="B56" s="13" t="s">
        <v>47</v>
      </c>
      <c r="C56" s="13">
        <v>1.529090197144968</v>
      </c>
      <c r="D56" s="13">
        <v>1.4600864308731329</v>
      </c>
      <c r="E56" s="13">
        <v>1.5983620346164571</v>
      </c>
      <c r="F56" s="3">
        <f t="shared" ref="F56:F60" si="10">AVERAGE(C56:E56)</f>
        <v>1.5291795542115194</v>
      </c>
      <c r="G56" s="3">
        <f t="shared" ref="G56:G60" si="11">_xlfn.STDEV.P(C56:E56)</f>
        <v>5.6450814202331376E-2</v>
      </c>
      <c r="I56" s="13" t="s">
        <v>47</v>
      </c>
      <c r="J56" s="13">
        <v>0.50389262322487027</v>
      </c>
      <c r="K56" s="13">
        <v>0.40824441746832946</v>
      </c>
      <c r="L56" s="13">
        <v>0.5443461766866724</v>
      </c>
      <c r="M56" s="13">
        <f t="shared" ref="M56:M60" si="12">AVERAGE(J56:L56)</f>
        <v>0.48549440579329067</v>
      </c>
      <c r="N56" s="13">
        <f t="shared" ref="N56:N60" si="13">_xlfn.STDEV.P(J56:L56)</f>
        <v>5.7066002833425195E-2</v>
      </c>
    </row>
    <row r="57" spans="1:14">
      <c r="B57" s="13" t="s">
        <v>66</v>
      </c>
      <c r="C57" s="13">
        <v>1.5809358800145319</v>
      </c>
      <c r="D57" s="13">
        <v>1.4328047696172297</v>
      </c>
      <c r="E57" s="13">
        <v>1.6076852923140088</v>
      </c>
      <c r="F57" s="3">
        <f t="shared" si="10"/>
        <v>1.5404753139819236</v>
      </c>
      <c r="G57" s="3">
        <f t="shared" si="11"/>
        <v>7.6913771447571819E-2</v>
      </c>
      <c r="I57" s="13" t="s">
        <v>66</v>
      </c>
      <c r="J57" s="13">
        <v>0.47116821881382637</v>
      </c>
      <c r="K57" s="13">
        <v>0.39335354577692166</v>
      </c>
      <c r="L57" s="13">
        <v>0.54336087324045457</v>
      </c>
      <c r="M57" s="13">
        <f t="shared" si="12"/>
        <v>0.46929421261040088</v>
      </c>
      <c r="N57" s="13">
        <f t="shared" si="13"/>
        <v>6.1254569884626034E-2</v>
      </c>
    </row>
    <row r="58" spans="1:14">
      <c r="B58" s="13" t="s">
        <v>77</v>
      </c>
      <c r="C58" s="13">
        <v>0.32057816937344236</v>
      </c>
      <c r="D58" s="13">
        <v>0.37106909457622911</v>
      </c>
      <c r="E58" s="13">
        <v>0.25837030362621538</v>
      </c>
      <c r="F58" s="3">
        <f t="shared" si="10"/>
        <v>0.3166725225252956</v>
      </c>
      <c r="G58" s="3">
        <f t="shared" si="11"/>
        <v>4.6091900433630567E-2</v>
      </c>
      <c r="I58" s="13" t="s">
        <v>77</v>
      </c>
      <c r="J58" s="13">
        <v>1.6627659292346957</v>
      </c>
      <c r="K58" s="13">
        <v>1.7659102433388538</v>
      </c>
      <c r="L58" s="13">
        <v>1.579029965810304</v>
      </c>
      <c r="M58" s="13">
        <f t="shared" si="12"/>
        <v>1.6692353794612844</v>
      </c>
      <c r="N58" s="13">
        <f t="shared" si="13"/>
        <v>7.6430577964418961E-2</v>
      </c>
    </row>
    <row r="59" spans="1:14">
      <c r="B59" s="13" t="s">
        <v>63</v>
      </c>
      <c r="C59" s="13">
        <v>0.51848287627908718</v>
      </c>
      <c r="D59" s="13">
        <v>0.72048732272699734</v>
      </c>
      <c r="E59" s="13">
        <v>0.50140364742799726</v>
      </c>
      <c r="F59" s="3">
        <f t="shared" si="10"/>
        <v>0.58012461547802729</v>
      </c>
      <c r="G59" s="3">
        <f t="shared" si="11"/>
        <v>9.9496037456212216E-2</v>
      </c>
      <c r="I59" s="13" t="s">
        <v>63</v>
      </c>
      <c r="J59" s="13">
        <v>1.3539584553666648</v>
      </c>
      <c r="K59" s="13">
        <v>1.4022783943900399</v>
      </c>
      <c r="L59" s="13">
        <v>1.3180266426177139</v>
      </c>
      <c r="M59" s="13">
        <f t="shared" si="12"/>
        <v>1.358087830791473</v>
      </c>
      <c r="N59" s="13">
        <f t="shared" si="13"/>
        <v>3.4519349407017764E-2</v>
      </c>
    </row>
    <row r="60" spans="1:14">
      <c r="B60" s="13" t="s">
        <v>68</v>
      </c>
      <c r="C60" s="13">
        <v>1.6131046573263781</v>
      </c>
      <c r="D60" s="13">
        <v>1.4347865622267739</v>
      </c>
      <c r="E60" s="13">
        <v>1.5188761907028907</v>
      </c>
      <c r="F60" s="3">
        <f t="shared" si="10"/>
        <v>1.5222558034186811</v>
      </c>
      <c r="G60" s="3">
        <f t="shared" si="11"/>
        <v>7.2837271121175398E-2</v>
      </c>
      <c r="I60" s="13" t="s">
        <v>68</v>
      </c>
      <c r="J60" s="13">
        <v>0.51526260460136963</v>
      </c>
      <c r="K60" s="13">
        <v>0.39995814363938442</v>
      </c>
      <c r="L60" s="13">
        <v>0.58134565708865438</v>
      </c>
      <c r="M60" s="13">
        <f t="shared" si="12"/>
        <v>0.49885546844313611</v>
      </c>
      <c r="N60" s="13">
        <f t="shared" si="13"/>
        <v>7.4954444371291229E-2</v>
      </c>
    </row>
  </sheetData>
  <mergeCells count="39">
    <mergeCell ref="B54:E54"/>
    <mergeCell ref="I54:L54"/>
    <mergeCell ref="B34:H34"/>
    <mergeCell ref="I34:J34"/>
    <mergeCell ref="K34:L34"/>
    <mergeCell ref="C35:E35"/>
    <mergeCell ref="F35:H35"/>
    <mergeCell ref="B45:E45"/>
    <mergeCell ref="B3:J3"/>
    <mergeCell ref="K3:M3"/>
    <mergeCell ref="N3:P3"/>
    <mergeCell ref="B4:D4"/>
    <mergeCell ref="E4:G4"/>
    <mergeCell ref="H4:J4"/>
    <mergeCell ref="B8:J8"/>
    <mergeCell ref="K8:M8"/>
    <mergeCell ref="N8:P8"/>
    <mergeCell ref="B9:D9"/>
    <mergeCell ref="E9:G9"/>
    <mergeCell ref="H9:J9"/>
    <mergeCell ref="B13:M13"/>
    <mergeCell ref="N13:Q13"/>
    <mergeCell ref="R13:U13"/>
    <mergeCell ref="B14:D14"/>
    <mergeCell ref="E14:G14"/>
    <mergeCell ref="H14:J14"/>
    <mergeCell ref="K14:M14"/>
    <mergeCell ref="B18:M18"/>
    <mergeCell ref="N18:Q18"/>
    <mergeCell ref="R18:U18"/>
    <mergeCell ref="B19:D19"/>
    <mergeCell ref="E19:G19"/>
    <mergeCell ref="H19:J19"/>
    <mergeCell ref="K19:M19"/>
    <mergeCell ref="B23:H23"/>
    <mergeCell ref="I23:J23"/>
    <mergeCell ref="K23:L23"/>
    <mergeCell ref="C24:E24"/>
    <mergeCell ref="F24:H2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E995D-0E6F-4BA9-95ED-80815448A519}">
  <dimension ref="A2:V54"/>
  <sheetViews>
    <sheetView topLeftCell="A8" zoomScale="57" zoomScaleNormal="57" workbookViewId="0">
      <selection activeCell="AA18" sqref="AA18"/>
    </sheetView>
  </sheetViews>
  <sheetFormatPr defaultRowHeight="14"/>
  <cols>
    <col min="1" max="15" width="8.6640625" style="4" customWidth="1"/>
    <col min="16" max="16384" width="8.6640625" style="4"/>
  </cols>
  <sheetData>
    <row r="2" spans="1:22">
      <c r="A2" s="5" t="s">
        <v>121</v>
      </c>
      <c r="B2" s="4" t="s">
        <v>74</v>
      </c>
    </row>
    <row r="3" spans="1:22">
      <c r="B3" s="2"/>
      <c r="C3" s="22" t="s">
        <v>33</v>
      </c>
      <c r="D3" s="23"/>
      <c r="E3" s="34"/>
      <c r="F3" s="22" t="s">
        <v>98</v>
      </c>
      <c r="G3" s="23"/>
      <c r="H3" s="34"/>
      <c r="I3" s="22" t="s">
        <v>47</v>
      </c>
      <c r="J3" s="23"/>
      <c r="K3" s="34"/>
      <c r="L3" s="22" t="s">
        <v>99</v>
      </c>
      <c r="M3" s="23"/>
      <c r="N3" s="34"/>
      <c r="O3" s="22" t="s">
        <v>10</v>
      </c>
      <c r="P3" s="23"/>
      <c r="Q3" s="23"/>
      <c r="R3" s="34"/>
      <c r="S3" s="22" t="s">
        <v>20</v>
      </c>
      <c r="T3" s="23" t="s">
        <v>20</v>
      </c>
      <c r="U3" s="23"/>
      <c r="V3" s="34"/>
    </row>
    <row r="4" spans="1:22">
      <c r="B4" s="2" t="s">
        <v>69</v>
      </c>
      <c r="C4" s="2">
        <v>0.83089069999999998</v>
      </c>
      <c r="D4" s="2">
        <v>0.78699830000000004</v>
      </c>
      <c r="E4" s="2">
        <v>0.74823260000000003</v>
      </c>
      <c r="F4" s="2">
        <v>0.7814316</v>
      </c>
      <c r="G4" s="2">
        <v>0.77913710000000003</v>
      </c>
      <c r="H4" s="2">
        <v>0.83398760000000005</v>
      </c>
      <c r="I4" s="2">
        <v>0.79178610000000005</v>
      </c>
      <c r="J4" s="2">
        <v>0.80901020000000001</v>
      </c>
      <c r="K4" s="2">
        <v>0.83148</v>
      </c>
      <c r="L4" s="2">
        <v>0.7958925</v>
      </c>
      <c r="M4" s="2">
        <v>0.82485249999999999</v>
      </c>
      <c r="N4" s="2">
        <v>0.78629789999999999</v>
      </c>
      <c r="O4" s="2" t="s">
        <v>33</v>
      </c>
      <c r="P4" s="2" t="s">
        <v>98</v>
      </c>
      <c r="Q4" s="2" t="s">
        <v>47</v>
      </c>
      <c r="R4" s="2" t="s">
        <v>99</v>
      </c>
      <c r="S4" s="2" t="s">
        <v>33</v>
      </c>
      <c r="T4" s="2" t="s">
        <v>98</v>
      </c>
      <c r="U4" s="2" t="s">
        <v>47</v>
      </c>
      <c r="V4" s="2" t="s">
        <v>99</v>
      </c>
    </row>
    <row r="5" spans="1:22">
      <c r="B5" s="2" t="s">
        <v>559</v>
      </c>
      <c r="C5" s="2">
        <v>1.454788</v>
      </c>
      <c r="D5" s="2">
        <v>1.3766860000000001</v>
      </c>
      <c r="E5" s="2">
        <v>1.7406489999999999</v>
      </c>
      <c r="F5" s="2">
        <v>1.8220069999999999</v>
      </c>
      <c r="G5" s="2">
        <v>1.9937849999999999</v>
      </c>
      <c r="H5" s="2">
        <v>1.8289580000000001</v>
      </c>
      <c r="I5" s="2">
        <v>2.3793790000000001</v>
      </c>
      <c r="J5" s="2">
        <v>2.18249</v>
      </c>
      <c r="K5" s="2">
        <v>2.4263949999999999</v>
      </c>
      <c r="L5" s="2">
        <v>2.098767</v>
      </c>
      <c r="M5" s="2">
        <v>2.0222259999999999</v>
      </c>
      <c r="N5" s="2">
        <v>2.1667909999999999</v>
      </c>
      <c r="O5" s="2"/>
      <c r="P5" s="2"/>
      <c r="Q5" s="2"/>
      <c r="R5" s="2"/>
      <c r="S5" s="2"/>
      <c r="T5" s="2"/>
      <c r="U5" s="2"/>
      <c r="V5" s="2"/>
    </row>
    <row r="6" spans="1:22">
      <c r="B6" s="2" t="s">
        <v>560</v>
      </c>
      <c r="C6" s="2">
        <v>4.2734990000000002</v>
      </c>
      <c r="D6" s="2">
        <v>4.3564170000000004</v>
      </c>
      <c r="E6" s="2">
        <v>4.8628419999999997</v>
      </c>
      <c r="F6" s="2">
        <v>3.928436</v>
      </c>
      <c r="G6" s="2">
        <v>4.1012029999999999</v>
      </c>
      <c r="H6" s="2">
        <v>4.4129620000000003</v>
      </c>
      <c r="I6" s="2">
        <v>5.7263390000000003</v>
      </c>
      <c r="J6" s="2">
        <v>6.1867770000000002</v>
      </c>
      <c r="K6" s="2">
        <v>6.7643110000000002</v>
      </c>
      <c r="L6" s="2">
        <v>4.4564919999999999</v>
      </c>
      <c r="M6" s="2">
        <v>4.6728480000000001</v>
      </c>
      <c r="N6" s="2">
        <v>4.5145039999999996</v>
      </c>
      <c r="O6" s="2"/>
      <c r="P6" s="2"/>
      <c r="Q6" s="2"/>
      <c r="R6" s="2"/>
      <c r="S6" s="2"/>
      <c r="T6" s="2"/>
      <c r="U6" s="2"/>
      <c r="V6" s="2"/>
    </row>
    <row r="7" spans="1:22">
      <c r="B7" s="2" t="s">
        <v>561</v>
      </c>
      <c r="C7" s="2">
        <v>8.0771719999999991</v>
      </c>
      <c r="D7" s="2">
        <v>8.5274999999999999</v>
      </c>
      <c r="E7" s="2">
        <v>8.7250870000000003</v>
      </c>
      <c r="F7" s="2">
        <v>6.4618460000000004</v>
      </c>
      <c r="G7" s="2">
        <v>6.8314820000000003</v>
      </c>
      <c r="H7" s="2">
        <v>6.3209590000000002</v>
      </c>
      <c r="I7" s="2">
        <v>11.007910000000001</v>
      </c>
      <c r="J7" s="2">
        <v>11.453519999999999</v>
      </c>
      <c r="K7" s="2">
        <v>13.24887</v>
      </c>
      <c r="L7" s="2">
        <v>7.6407340000000001</v>
      </c>
      <c r="M7" s="2">
        <v>7.4316000000000004</v>
      </c>
      <c r="N7" s="2">
        <v>7.7678450000000003</v>
      </c>
      <c r="O7" s="2"/>
      <c r="P7" s="2"/>
      <c r="Q7" s="2"/>
      <c r="R7" s="2"/>
      <c r="S7" s="2"/>
      <c r="T7" s="2"/>
      <c r="U7" s="2"/>
      <c r="V7" s="2"/>
    </row>
    <row r="8" spans="1:22">
      <c r="B8" s="2" t="s">
        <v>562</v>
      </c>
      <c r="C8" s="2">
        <v>11.71232</v>
      </c>
      <c r="D8" s="2">
        <v>12.361370000000001</v>
      </c>
      <c r="E8" s="2">
        <v>12.42089</v>
      </c>
      <c r="F8" s="2">
        <v>8.8383240000000001</v>
      </c>
      <c r="G8" s="2">
        <v>10.0449</v>
      </c>
      <c r="H8" s="2">
        <v>9.2443810000000006</v>
      </c>
      <c r="I8" s="2">
        <v>14.75925</v>
      </c>
      <c r="J8" s="2">
        <v>15.75672</v>
      </c>
      <c r="K8" s="2">
        <v>16.71829</v>
      </c>
      <c r="L8" s="2">
        <v>10.815009999999999</v>
      </c>
      <c r="M8" s="2">
        <v>11.660819999999999</v>
      </c>
      <c r="N8" s="2">
        <v>11.53706</v>
      </c>
      <c r="O8" s="2">
        <f>AVERAGE(C8:E8)</f>
        <v>12.164859999999999</v>
      </c>
      <c r="P8" s="2">
        <f>AVERAGE(F8:H8)</f>
        <v>9.375868333333333</v>
      </c>
      <c r="Q8" s="2">
        <f>AVERAGE(I8:K8)</f>
        <v>15.744753333333334</v>
      </c>
      <c r="R8" s="2">
        <f>AVERAGE(L8:N8)</f>
        <v>11.337629999999999</v>
      </c>
      <c r="S8" s="2">
        <f>_xlfn.STDEV.P(C8:E8)</f>
        <v>0.32091535363706125</v>
      </c>
      <c r="T8" s="2">
        <f>_xlfn.STDEV.P(F8:H8)</f>
        <v>0.50128042721570076</v>
      </c>
      <c r="U8" s="2">
        <f>_xlfn.STDEV.P(I8:K8)</f>
        <v>0.79981949264957408</v>
      </c>
      <c r="V8" s="2">
        <f>_xlfn.STDEV.P(L8:N8)</f>
        <v>0.37298604325988777</v>
      </c>
    </row>
    <row r="10" spans="1:22">
      <c r="A10" s="5" t="s">
        <v>122</v>
      </c>
      <c r="B10" s="4" t="s">
        <v>88</v>
      </c>
    </row>
    <row r="11" spans="1:22">
      <c r="B11" s="2"/>
      <c r="C11" s="26" t="s">
        <v>76</v>
      </c>
      <c r="D11" s="26"/>
      <c r="E11" s="26"/>
      <c r="F11" s="3" t="s">
        <v>10</v>
      </c>
      <c r="G11" s="3" t="s">
        <v>20</v>
      </c>
      <c r="I11" s="2"/>
      <c r="J11" s="26" t="s">
        <v>78</v>
      </c>
      <c r="K11" s="26"/>
      <c r="L11" s="26"/>
      <c r="M11" s="3" t="s">
        <v>10</v>
      </c>
      <c r="N11" s="3" t="s">
        <v>20</v>
      </c>
      <c r="P11" s="2"/>
      <c r="Q11" s="26" t="s">
        <v>79</v>
      </c>
      <c r="R11" s="26"/>
      <c r="S11" s="26"/>
      <c r="T11" s="3" t="s">
        <v>10</v>
      </c>
      <c r="U11" s="3" t="s">
        <v>20</v>
      </c>
    </row>
    <row r="12" spans="1:22">
      <c r="B12" s="2" t="s">
        <v>33</v>
      </c>
      <c r="C12" s="2">
        <v>110</v>
      </c>
      <c r="D12" s="2">
        <v>96</v>
      </c>
      <c r="E12" s="2">
        <v>105</v>
      </c>
      <c r="F12" s="3">
        <f>AVERAGE(C12:E12)</f>
        <v>103.66666666666667</v>
      </c>
      <c r="G12" s="3">
        <f>_xlfn.STDEV.P(C12:E12)</f>
        <v>5.7927157323275891</v>
      </c>
      <c r="I12" s="2" t="s">
        <v>33</v>
      </c>
      <c r="J12" s="6">
        <v>1.1548994683544449</v>
      </c>
      <c r="K12" s="6">
        <v>0.91046003131379694</v>
      </c>
      <c r="L12" s="6">
        <v>0.93464050033175827</v>
      </c>
      <c r="M12" s="3">
        <f>AVERAGE(J12:L12)</f>
        <v>1</v>
      </c>
      <c r="N12" s="3">
        <f>_xlfn.STDEV.P(J12:L12)</f>
        <v>0.10997441442702176</v>
      </c>
      <c r="P12" s="2" t="s">
        <v>33</v>
      </c>
      <c r="Q12" s="2">
        <v>38.333333333333329</v>
      </c>
      <c r="R12" s="2">
        <v>39.669421487603309</v>
      </c>
      <c r="S12" s="2">
        <v>42.27642276422764</v>
      </c>
      <c r="T12" s="3">
        <f>AVERAGE(Q12:S12)</f>
        <v>40.093059195054764</v>
      </c>
      <c r="U12" s="3">
        <f>_xlfn.STDEV.P(Q12:S12)</f>
        <v>1.6373943213509783</v>
      </c>
    </row>
    <row r="13" spans="1:22">
      <c r="B13" s="2" t="s">
        <v>98</v>
      </c>
      <c r="C13" s="2">
        <v>85</v>
      </c>
      <c r="D13" s="2">
        <v>80</v>
      </c>
      <c r="E13" s="2">
        <v>95</v>
      </c>
      <c r="F13" s="3">
        <f t="shared" ref="F13:F15" si="0">AVERAGE(C13:E13)</f>
        <v>86.666666666666671</v>
      </c>
      <c r="G13" s="3">
        <f t="shared" ref="G13:G15" si="1">_xlfn.STDEV.P(C13:E13)</f>
        <v>6.2360956446232363</v>
      </c>
      <c r="I13" s="2" t="s">
        <v>98</v>
      </c>
      <c r="J13" s="6">
        <v>0.79815883672122423</v>
      </c>
      <c r="K13" s="6">
        <v>0.60587274707492034</v>
      </c>
      <c r="L13" s="6">
        <v>0.6929051445898331</v>
      </c>
      <c r="M13" s="3">
        <f t="shared" ref="M13:M15" si="2">AVERAGE(J13:L13)</f>
        <v>0.69897890946199259</v>
      </c>
      <c r="N13" s="3">
        <f t="shared" ref="N13:N15" si="3">_xlfn.STDEV.P(J13:L13)</f>
        <v>7.8617864944546492E-2</v>
      </c>
      <c r="P13" s="2" t="s">
        <v>98</v>
      </c>
      <c r="Q13" s="2">
        <v>37.39837398373983</v>
      </c>
      <c r="R13" s="2">
        <v>35.537190082644621</v>
      </c>
      <c r="S13" s="2">
        <v>36.065573770491795</v>
      </c>
      <c r="T13" s="3">
        <f t="shared" ref="T13:T15" si="4">AVERAGE(Q13:S13)</f>
        <v>36.333712612292082</v>
      </c>
      <c r="U13" s="3">
        <f t="shared" ref="U13:U15" si="5">_xlfn.STDEV.P(Q13:S13)</f>
        <v>0.78312417375768917</v>
      </c>
    </row>
    <row r="14" spans="1:22">
      <c r="B14" s="2" t="s">
        <v>47</v>
      </c>
      <c r="C14" s="2">
        <v>190</v>
      </c>
      <c r="D14" s="2">
        <v>210</v>
      </c>
      <c r="E14" s="2">
        <v>198</v>
      </c>
      <c r="F14" s="3">
        <f t="shared" si="0"/>
        <v>199.33333333333334</v>
      </c>
      <c r="G14" s="3">
        <f t="shared" si="1"/>
        <v>8.2192186706253025</v>
      </c>
      <c r="I14" s="2" t="s">
        <v>47</v>
      </c>
      <c r="J14" s="6">
        <v>1.6324334456065339</v>
      </c>
      <c r="K14" s="6">
        <v>1.574879903568438</v>
      </c>
      <c r="L14" s="6">
        <v>1.7368298623871894</v>
      </c>
      <c r="M14" s="3">
        <f t="shared" si="2"/>
        <v>1.648047737187387</v>
      </c>
      <c r="N14" s="3">
        <f t="shared" si="3"/>
        <v>6.7031345237521758E-2</v>
      </c>
      <c r="O14" s="7"/>
      <c r="P14" s="2" t="s">
        <v>47</v>
      </c>
      <c r="Q14" s="2">
        <v>61.29032258064516</v>
      </c>
      <c r="R14" s="2">
        <v>59.504132231404959</v>
      </c>
      <c r="S14" s="2">
        <v>58.196721311475407</v>
      </c>
      <c r="T14" s="3">
        <f t="shared" si="4"/>
        <v>59.663725374508509</v>
      </c>
      <c r="U14" s="3">
        <f t="shared" si="5"/>
        <v>1.2679891381360302</v>
      </c>
    </row>
    <row r="15" spans="1:22">
      <c r="B15" s="2" t="s">
        <v>99</v>
      </c>
      <c r="C15" s="2">
        <v>88</v>
      </c>
      <c r="D15" s="2">
        <v>92</v>
      </c>
      <c r="E15" s="2">
        <v>102</v>
      </c>
      <c r="F15" s="3">
        <f t="shared" si="0"/>
        <v>94</v>
      </c>
      <c r="G15" s="3">
        <f t="shared" si="1"/>
        <v>5.8878405775518976</v>
      </c>
      <c r="I15" s="2" t="s">
        <v>99</v>
      </c>
      <c r="J15" s="6">
        <v>0.90805255810644026</v>
      </c>
      <c r="K15" s="6">
        <v>1.0140025208131451</v>
      </c>
      <c r="L15" s="6">
        <v>0.81578350488060758</v>
      </c>
      <c r="M15" s="3">
        <f t="shared" si="2"/>
        <v>0.91261286126673102</v>
      </c>
      <c r="N15" s="3">
        <f t="shared" si="3"/>
        <v>8.0986796631719371E-2</v>
      </c>
      <c r="P15" s="2" t="s">
        <v>99</v>
      </c>
      <c r="Q15" s="2">
        <v>33.898305084745758</v>
      </c>
      <c r="R15" s="2">
        <v>39.516129032258071</v>
      </c>
      <c r="S15" s="2">
        <v>44.715447154471541</v>
      </c>
      <c r="T15" s="3">
        <f t="shared" si="4"/>
        <v>39.376627090491787</v>
      </c>
      <c r="U15" s="3">
        <f t="shared" si="5"/>
        <v>4.4171813209312223</v>
      </c>
    </row>
    <row r="18" spans="1:21">
      <c r="A18" s="5" t="s">
        <v>570</v>
      </c>
      <c r="B18" s="2"/>
      <c r="C18" s="22" t="s">
        <v>101</v>
      </c>
      <c r="D18" s="23"/>
      <c r="E18" s="23"/>
      <c r="F18" s="23"/>
      <c r="G18" s="23"/>
      <c r="H18" s="34"/>
      <c r="I18" s="3" t="s">
        <v>10</v>
      </c>
      <c r="J18" s="3" t="s">
        <v>20</v>
      </c>
    </row>
    <row r="19" spans="1:21">
      <c r="B19" s="2" t="s">
        <v>33</v>
      </c>
      <c r="C19" s="2">
        <v>2.09</v>
      </c>
      <c r="D19" s="2">
        <v>2.11</v>
      </c>
      <c r="E19" s="2">
        <v>1.78</v>
      </c>
      <c r="F19" s="2">
        <v>2.2799999999999998</v>
      </c>
      <c r="G19" s="2">
        <v>1.67</v>
      </c>
      <c r="H19" s="2">
        <v>2.0499999999999998</v>
      </c>
      <c r="I19" s="3">
        <f>AVERAGE(C19:H19)</f>
        <v>1.9966666666666668</v>
      </c>
      <c r="J19" s="3">
        <f>_xlfn.STDEV.P(C19:H19)</f>
        <v>0.20749832663314249</v>
      </c>
    </row>
    <row r="20" spans="1:21">
      <c r="B20" s="2" t="s">
        <v>98</v>
      </c>
      <c r="C20" s="2">
        <v>1.68</v>
      </c>
      <c r="D20" s="2">
        <v>1.78</v>
      </c>
      <c r="E20" s="2">
        <v>1.62</v>
      </c>
      <c r="F20" s="2">
        <v>1.85</v>
      </c>
      <c r="G20" s="2">
        <v>2.15</v>
      </c>
      <c r="H20" s="2">
        <v>1.81</v>
      </c>
      <c r="I20" s="3">
        <f t="shared" ref="I20:I22" si="6">AVERAGE(C20:H20)</f>
        <v>1.8150000000000002</v>
      </c>
      <c r="J20" s="3">
        <f t="shared" ref="J20:J22" si="7">_xlfn.STDEV.P(C20:H20)</f>
        <v>0.16879474715365597</v>
      </c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</row>
    <row r="21" spans="1:21">
      <c r="B21" s="2" t="s">
        <v>47</v>
      </c>
      <c r="C21" s="2">
        <v>2.82</v>
      </c>
      <c r="D21" s="2">
        <v>2.59</v>
      </c>
      <c r="E21" s="2">
        <v>2.5299999999999998</v>
      </c>
      <c r="F21" s="2">
        <v>2.12</v>
      </c>
      <c r="G21" s="2">
        <v>2.63</v>
      </c>
      <c r="H21" s="2">
        <v>2.52</v>
      </c>
      <c r="I21" s="3">
        <f t="shared" si="6"/>
        <v>2.5349999999999997</v>
      </c>
      <c r="J21" s="3">
        <f t="shared" si="7"/>
        <v>0.21045585443666476</v>
      </c>
    </row>
    <row r="22" spans="1:21">
      <c r="B22" s="2" t="s">
        <v>99</v>
      </c>
      <c r="C22" s="2">
        <v>1.69</v>
      </c>
      <c r="D22" s="2">
        <v>1.56</v>
      </c>
      <c r="E22" s="2">
        <v>1.89</v>
      </c>
      <c r="F22" s="2">
        <v>2.16</v>
      </c>
      <c r="G22" s="2">
        <v>1.71</v>
      </c>
      <c r="H22" s="2">
        <v>2.2400000000000002</v>
      </c>
      <c r="I22" s="3">
        <f t="shared" si="6"/>
        <v>1.875</v>
      </c>
      <c r="J22" s="3">
        <f t="shared" si="7"/>
        <v>0.25011663945714147</v>
      </c>
      <c r="K22" s="7"/>
    </row>
    <row r="24" spans="1:21">
      <c r="A24" s="5" t="s">
        <v>571</v>
      </c>
      <c r="B24" s="2"/>
      <c r="C24" s="22" t="s">
        <v>102</v>
      </c>
      <c r="D24" s="23"/>
      <c r="E24" s="23"/>
      <c r="F24" s="23"/>
      <c r="G24" s="23"/>
      <c r="H24" s="34"/>
      <c r="I24" s="3" t="s">
        <v>10</v>
      </c>
      <c r="J24" s="3" t="s">
        <v>20</v>
      </c>
    </row>
    <row r="25" spans="1:21">
      <c r="B25" s="2" t="s">
        <v>2</v>
      </c>
      <c r="C25" s="2">
        <v>8</v>
      </c>
      <c r="D25" s="2">
        <v>9</v>
      </c>
      <c r="E25" s="2">
        <v>5</v>
      </c>
      <c r="F25" s="2">
        <v>8</v>
      </c>
      <c r="G25" s="2">
        <v>8</v>
      </c>
      <c r="H25" s="2">
        <v>7</v>
      </c>
      <c r="I25" s="3">
        <f>AVERAGE(C25:H25)</f>
        <v>7.5</v>
      </c>
      <c r="J25" s="3">
        <f>_xlfn.STDEV.P(C25:H25)</f>
        <v>1.2583057392117916</v>
      </c>
    </row>
    <row r="26" spans="1:21">
      <c r="B26" s="2" t="s">
        <v>98</v>
      </c>
      <c r="C26" s="2">
        <v>5</v>
      </c>
      <c r="D26" s="2">
        <v>2</v>
      </c>
      <c r="E26" s="2">
        <v>5</v>
      </c>
      <c r="F26" s="2">
        <v>9</v>
      </c>
      <c r="G26" s="2">
        <v>3</v>
      </c>
      <c r="H26" s="2">
        <v>4</v>
      </c>
      <c r="I26" s="3">
        <f t="shared" ref="I26:I28" si="8">AVERAGE(C26:H26)</f>
        <v>4.666666666666667</v>
      </c>
      <c r="J26" s="3">
        <f t="shared" ref="J26:J28" si="9">_xlfn.STDEV.P(C26:H26)</f>
        <v>2.2110831935702668</v>
      </c>
    </row>
    <row r="27" spans="1:21">
      <c r="B27" s="2" t="s">
        <v>47</v>
      </c>
      <c r="C27" s="2">
        <v>12</v>
      </c>
      <c r="D27" s="2">
        <v>15</v>
      </c>
      <c r="E27" s="2">
        <v>14</v>
      </c>
      <c r="F27" s="2">
        <v>25</v>
      </c>
      <c r="G27" s="2">
        <v>15</v>
      </c>
      <c r="H27" s="2">
        <v>19</v>
      </c>
      <c r="I27" s="3">
        <f t="shared" si="8"/>
        <v>16.666666666666668</v>
      </c>
      <c r="J27" s="3">
        <f t="shared" si="9"/>
        <v>4.2687494916218993</v>
      </c>
    </row>
    <row r="28" spans="1:21">
      <c r="B28" s="2" t="s">
        <v>99</v>
      </c>
      <c r="C28" s="2">
        <v>7</v>
      </c>
      <c r="D28" s="2">
        <v>5</v>
      </c>
      <c r="E28" s="2">
        <v>3</v>
      </c>
      <c r="F28" s="2">
        <v>12</v>
      </c>
      <c r="G28" s="2">
        <v>8</v>
      </c>
      <c r="H28" s="2">
        <v>7</v>
      </c>
      <c r="I28" s="3">
        <f t="shared" si="8"/>
        <v>7</v>
      </c>
      <c r="J28" s="3">
        <f t="shared" si="9"/>
        <v>2.7688746209726918</v>
      </c>
    </row>
    <row r="30" spans="1:21">
      <c r="A30" s="5" t="s">
        <v>572</v>
      </c>
      <c r="B30" s="2"/>
      <c r="C30" s="22" t="s">
        <v>103</v>
      </c>
      <c r="D30" s="23"/>
      <c r="E30" s="23"/>
      <c r="F30" s="23"/>
      <c r="G30" s="23"/>
      <c r="H30" s="34"/>
      <c r="I30" s="3" t="s">
        <v>10</v>
      </c>
      <c r="J30" s="3" t="s">
        <v>20</v>
      </c>
    </row>
    <row r="31" spans="1:21">
      <c r="B31" s="2" t="s">
        <v>33</v>
      </c>
      <c r="C31" s="2">
        <v>4</v>
      </c>
      <c r="D31" s="2">
        <v>3</v>
      </c>
      <c r="E31" s="2">
        <v>6</v>
      </c>
      <c r="F31" s="2">
        <v>2</v>
      </c>
      <c r="G31" s="2">
        <v>5</v>
      </c>
      <c r="H31" s="2">
        <v>3</v>
      </c>
      <c r="I31" s="3">
        <f>AVERAGE(C31:H31)</f>
        <v>3.8333333333333335</v>
      </c>
      <c r="J31" s="3">
        <f>_xlfn.STDEV.P(C31:H31)</f>
        <v>1.3437096247164249</v>
      </c>
    </row>
    <row r="32" spans="1:21">
      <c r="B32" s="2" t="s">
        <v>98</v>
      </c>
      <c r="C32" s="2">
        <v>2</v>
      </c>
      <c r="D32" s="2">
        <v>3</v>
      </c>
      <c r="E32" s="2">
        <v>2</v>
      </c>
      <c r="F32" s="2">
        <v>2</v>
      </c>
      <c r="G32" s="2">
        <v>1</v>
      </c>
      <c r="H32" s="2">
        <v>3</v>
      </c>
      <c r="I32" s="3">
        <f t="shared" ref="I32:I34" si="10">AVERAGE(C32:H32)</f>
        <v>2.1666666666666665</v>
      </c>
      <c r="J32" s="3">
        <f t="shared" ref="J32:J34" si="11">_xlfn.STDEV.P(C32:H32)</f>
        <v>0.68718427093627676</v>
      </c>
    </row>
    <row r="33" spans="2:10">
      <c r="B33" s="2" t="s">
        <v>47</v>
      </c>
      <c r="C33" s="2">
        <v>8</v>
      </c>
      <c r="D33" s="2">
        <v>10</v>
      </c>
      <c r="E33" s="2">
        <v>15</v>
      </c>
      <c r="F33" s="2">
        <v>7</v>
      </c>
      <c r="G33" s="2">
        <v>14</v>
      </c>
      <c r="H33" s="2">
        <v>9</v>
      </c>
      <c r="I33" s="3">
        <f t="shared" si="10"/>
        <v>10.5</v>
      </c>
      <c r="J33" s="3">
        <f t="shared" si="11"/>
        <v>2.9860788111948193</v>
      </c>
    </row>
    <row r="34" spans="2:10">
      <c r="B34" s="2" t="s">
        <v>99</v>
      </c>
      <c r="C34" s="2">
        <v>3</v>
      </c>
      <c r="D34" s="2">
        <v>6</v>
      </c>
      <c r="E34" s="2">
        <v>4</v>
      </c>
      <c r="F34" s="2">
        <v>2</v>
      </c>
      <c r="G34" s="2">
        <v>6</v>
      </c>
      <c r="H34" s="2">
        <v>3</v>
      </c>
      <c r="I34" s="3">
        <f t="shared" si="10"/>
        <v>4</v>
      </c>
      <c r="J34" s="3">
        <f t="shared" si="11"/>
        <v>1.5275252316519468</v>
      </c>
    </row>
    <row r="53" spans="3:20"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</row>
    <row r="54" spans="3:20"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</row>
  </sheetData>
  <mergeCells count="12">
    <mergeCell ref="O3:R3"/>
    <mergeCell ref="S3:V3"/>
    <mergeCell ref="C3:E3"/>
    <mergeCell ref="F3:H3"/>
    <mergeCell ref="I3:K3"/>
    <mergeCell ref="L3:N3"/>
    <mergeCell ref="C11:E11"/>
    <mergeCell ref="J11:L11"/>
    <mergeCell ref="Q11:S11"/>
    <mergeCell ref="C18:H18"/>
    <mergeCell ref="C24:H24"/>
    <mergeCell ref="C30:H30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80CFD-072A-4280-9C0C-D6C627D2E635}">
  <dimension ref="A2:AA23"/>
  <sheetViews>
    <sheetView zoomScale="57" zoomScaleNormal="57" workbookViewId="0">
      <selection activeCell="AC8" sqref="AC8"/>
    </sheetView>
  </sheetViews>
  <sheetFormatPr defaultRowHeight="14"/>
  <cols>
    <col min="1" max="16384" width="8.6640625" style="4"/>
  </cols>
  <sheetData>
    <row r="2" spans="1:27">
      <c r="A2" s="5" t="s">
        <v>569</v>
      </c>
      <c r="B2" s="4" t="s">
        <v>6</v>
      </c>
    </row>
    <row r="3" spans="1:27">
      <c r="B3" s="22" t="s">
        <v>118</v>
      </c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34"/>
      <c r="O3" s="25" t="s">
        <v>10</v>
      </c>
      <c r="P3" s="25"/>
      <c r="Q3" s="25"/>
      <c r="R3" s="25"/>
      <c r="S3" s="25" t="s">
        <v>20</v>
      </c>
      <c r="T3" s="25"/>
      <c r="U3" s="25"/>
      <c r="V3" s="25"/>
    </row>
    <row r="4" spans="1:27">
      <c r="B4" s="15"/>
      <c r="C4" s="48" t="s">
        <v>107</v>
      </c>
      <c r="D4" s="49"/>
      <c r="E4" s="50"/>
      <c r="F4" s="48" t="s">
        <v>108</v>
      </c>
      <c r="G4" s="49"/>
      <c r="H4" s="50"/>
      <c r="I4" s="48" t="s">
        <v>109</v>
      </c>
      <c r="J4" s="49"/>
      <c r="K4" s="50"/>
      <c r="L4" s="48" t="s">
        <v>110</v>
      </c>
      <c r="M4" s="49"/>
      <c r="N4" s="50"/>
      <c r="O4" s="2" t="s">
        <v>33</v>
      </c>
      <c r="P4" s="2" t="s">
        <v>47</v>
      </c>
      <c r="Q4" s="2" t="s">
        <v>119</v>
      </c>
      <c r="R4" s="2" t="s">
        <v>120</v>
      </c>
      <c r="S4" s="2" t="s">
        <v>33</v>
      </c>
      <c r="T4" s="2" t="s">
        <v>47</v>
      </c>
      <c r="U4" s="2" t="s">
        <v>119</v>
      </c>
      <c r="V4" s="2" t="s">
        <v>120</v>
      </c>
    </row>
    <row r="5" spans="1:27" ht="14.5">
      <c r="B5" s="16" t="s">
        <v>117</v>
      </c>
      <c r="C5" s="17">
        <v>1.064854</v>
      </c>
      <c r="D5" s="17">
        <v>0.96630899999999997</v>
      </c>
      <c r="E5" s="17">
        <v>0.96883699999999995</v>
      </c>
      <c r="F5" s="17">
        <v>2.9026390000000002</v>
      </c>
      <c r="G5" s="17">
        <v>2.747201</v>
      </c>
      <c r="H5" s="17">
        <v>3.1740219999999999</v>
      </c>
      <c r="I5" s="17">
        <v>1.611138</v>
      </c>
      <c r="J5" s="17">
        <v>1.3145230000000001</v>
      </c>
      <c r="K5" s="17">
        <v>0.95118829999999999</v>
      </c>
      <c r="L5" s="17">
        <v>0.5037954</v>
      </c>
      <c r="M5" s="17">
        <v>0.95971609999999996</v>
      </c>
      <c r="N5" s="17">
        <v>1.0779810000000001</v>
      </c>
      <c r="O5" s="2">
        <f>AVERAGE(C5:E5)</f>
        <v>1</v>
      </c>
      <c r="P5" s="2">
        <f>AVERAGE(F5:H5)</f>
        <v>2.9412873333333334</v>
      </c>
      <c r="Q5" s="2">
        <f>AVERAGE(I5:K5)</f>
        <v>1.2922830999999999</v>
      </c>
      <c r="R5" s="2">
        <f>AVERAGE(L5:N5)</f>
        <v>0.84716416666666683</v>
      </c>
      <c r="S5" s="2">
        <f>_xlfn.STDEV.P(C5:E5)</f>
        <v>4.58703148960923E-2</v>
      </c>
      <c r="T5" s="2">
        <f>_xlfn.STDEV.P(F5:H5)</f>
        <v>0.17637897033061756</v>
      </c>
      <c r="U5" s="2">
        <f>_xlfn.STDEV.P(I5:K5)</f>
        <v>0.26988190194543715</v>
      </c>
      <c r="V5" s="2">
        <f>_xlfn.STDEV.P(L5:N5)</f>
        <v>0.2475523232027835</v>
      </c>
    </row>
    <row r="6" spans="1:27" ht="14.5">
      <c r="B6" s="16" t="s">
        <v>111</v>
      </c>
      <c r="C6" s="17">
        <v>0.88357439999999998</v>
      </c>
      <c r="D6" s="17">
        <v>0.98205319999999996</v>
      </c>
      <c r="E6" s="17">
        <v>1.1343719999999999</v>
      </c>
      <c r="F6" s="17">
        <v>1.758356</v>
      </c>
      <c r="G6" s="17">
        <v>1.667281</v>
      </c>
      <c r="H6" s="17">
        <v>1.7018530000000001</v>
      </c>
      <c r="I6" s="17">
        <v>1.0131840000000001</v>
      </c>
      <c r="J6" s="17">
        <v>0.87868349999999995</v>
      </c>
      <c r="K6" s="17">
        <v>0.92731240000000004</v>
      </c>
      <c r="L6" s="17">
        <v>1.3349299999999999</v>
      </c>
      <c r="M6" s="17">
        <v>1.2147790000000001</v>
      </c>
      <c r="N6" s="17">
        <v>1.1237269999999999</v>
      </c>
      <c r="O6" s="2">
        <f t="shared" ref="O6:O11" si="0">AVERAGE(C6:E6)</f>
        <v>0.99999986666666663</v>
      </c>
      <c r="P6" s="2">
        <f t="shared" ref="P6:P11" si="1">AVERAGE(F6:H6)</f>
        <v>1.7091633333333334</v>
      </c>
      <c r="Q6" s="2">
        <f t="shared" ref="Q6:Q11" si="2">AVERAGE(I6:K6)</f>
        <v>0.93972663333333328</v>
      </c>
      <c r="R6" s="2">
        <f t="shared" ref="R6:R11" si="3">AVERAGE(L6:N6)</f>
        <v>1.2244786666666665</v>
      </c>
      <c r="S6" s="2">
        <f t="shared" ref="S6:S11" si="4">_xlfn.STDEV.P(C6:E6)</f>
        <v>0.10317112378559411</v>
      </c>
      <c r="T6" s="2">
        <f t="shared" ref="T6:T11" si="5">_xlfn.STDEV.P(F6:H6)</f>
        <v>3.7538821117463039E-2</v>
      </c>
      <c r="U6" s="2">
        <f t="shared" ref="U6:U11" si="6">_xlfn.STDEV.P(I6:K6)</f>
        <v>5.5606840208756947E-2</v>
      </c>
      <c r="V6" s="2">
        <f t="shared" ref="V6:V11" si="7">_xlfn.STDEV.P(L6:N6)</f>
        <v>8.6495623983079195E-2</v>
      </c>
    </row>
    <row r="7" spans="1:27" ht="14.5">
      <c r="B7" s="16" t="s">
        <v>112</v>
      </c>
      <c r="C7" s="17">
        <v>0.99570170000000002</v>
      </c>
      <c r="D7" s="17">
        <v>0.98081940000000001</v>
      </c>
      <c r="E7" s="17">
        <v>1.023479</v>
      </c>
      <c r="F7" s="17">
        <v>1.541134</v>
      </c>
      <c r="G7" s="17">
        <v>1.643583</v>
      </c>
      <c r="H7" s="17">
        <v>1.688687</v>
      </c>
      <c r="I7" s="17">
        <v>1.2163900000000001</v>
      </c>
      <c r="J7" s="17">
        <v>0.89543499999999998</v>
      </c>
      <c r="K7" s="17">
        <v>1.026095</v>
      </c>
      <c r="L7" s="17">
        <v>0.78842449999999997</v>
      </c>
      <c r="M7" s="17">
        <v>0.69362299999999999</v>
      </c>
      <c r="N7" s="17">
        <v>0.71208389999999999</v>
      </c>
      <c r="O7" s="2">
        <f t="shared" si="0"/>
        <v>1.0000000333333334</v>
      </c>
      <c r="P7" s="2">
        <f t="shared" si="1"/>
        <v>1.624468</v>
      </c>
      <c r="Q7" s="2">
        <f t="shared" si="2"/>
        <v>1.0459733333333334</v>
      </c>
      <c r="R7" s="2">
        <f t="shared" si="3"/>
        <v>0.73137713333333332</v>
      </c>
      <c r="S7" s="2">
        <f t="shared" si="4"/>
        <v>1.7678935113543723E-2</v>
      </c>
      <c r="T7" s="2">
        <f t="shared" si="5"/>
        <v>6.1736047659909921E-2</v>
      </c>
      <c r="U7" s="2">
        <f t="shared" si="6"/>
        <v>0.13178110412936789</v>
      </c>
      <c r="V7" s="2">
        <f t="shared" si="7"/>
        <v>4.1036591313146631E-2</v>
      </c>
    </row>
    <row r="8" spans="1:27" ht="14.5">
      <c r="B8" s="16" t="s">
        <v>113</v>
      </c>
      <c r="C8" s="17">
        <v>0.9686053</v>
      </c>
      <c r="D8" s="17">
        <v>1.0526869999999999</v>
      </c>
      <c r="E8" s="17">
        <v>0.97870780000000002</v>
      </c>
      <c r="F8" s="17">
        <v>0.95164930000000003</v>
      </c>
      <c r="G8" s="17">
        <v>0.79171060000000004</v>
      </c>
      <c r="H8" s="17">
        <v>0.8212467</v>
      </c>
      <c r="I8" s="17">
        <v>1.3125690000000001</v>
      </c>
      <c r="J8" s="17">
        <v>1.4032100000000001</v>
      </c>
      <c r="K8" s="17">
        <v>1.251852</v>
      </c>
      <c r="L8" s="17">
        <v>0.80642429999999998</v>
      </c>
      <c r="M8" s="17">
        <v>1.115461</v>
      </c>
      <c r="N8" s="17">
        <v>0.92996809999999996</v>
      </c>
      <c r="O8" s="2">
        <f t="shared" si="0"/>
        <v>1.0000000333333332</v>
      </c>
      <c r="P8" s="2">
        <f t="shared" si="1"/>
        <v>0.85486886666666673</v>
      </c>
      <c r="Q8" s="2">
        <f t="shared" si="2"/>
        <v>1.3225436666666668</v>
      </c>
      <c r="R8" s="2">
        <f t="shared" si="3"/>
        <v>0.95061779999999996</v>
      </c>
      <c r="S8" s="2">
        <f t="shared" si="4"/>
        <v>3.7482906939593399E-2</v>
      </c>
      <c r="T8" s="2">
        <f t="shared" si="5"/>
        <v>6.9488294016298566E-2</v>
      </c>
      <c r="U8" s="2">
        <f t="shared" si="6"/>
        <v>6.2192880205231102E-2</v>
      </c>
      <c r="V8" s="2">
        <f t="shared" si="7"/>
        <v>0.12700584781625932</v>
      </c>
    </row>
    <row r="9" spans="1:27" ht="14.5">
      <c r="B9" s="16" t="s">
        <v>114</v>
      </c>
      <c r="C9" s="17">
        <v>1.1134390000000001</v>
      </c>
      <c r="D9" s="17">
        <v>1.0325329999999999</v>
      </c>
      <c r="E9" s="17">
        <v>0.85402800000000001</v>
      </c>
      <c r="F9" s="17">
        <v>0.93442599999999998</v>
      </c>
      <c r="G9" s="17">
        <v>1.027288</v>
      </c>
      <c r="H9" s="17">
        <v>1.0221100000000001</v>
      </c>
      <c r="I9" s="17">
        <v>1.144304</v>
      </c>
      <c r="J9" s="17">
        <v>1.107038</v>
      </c>
      <c r="K9" s="17">
        <v>1.3707640000000001</v>
      </c>
      <c r="L9" s="17">
        <v>1.2006479999999999</v>
      </c>
      <c r="M9" s="17">
        <v>0.98641679999999998</v>
      </c>
      <c r="N9" s="17">
        <v>0.80623840000000002</v>
      </c>
      <c r="O9" s="2">
        <f t="shared" si="0"/>
        <v>1</v>
      </c>
      <c r="P9" s="2">
        <f t="shared" si="1"/>
        <v>0.99460800000000005</v>
      </c>
      <c r="Q9" s="2">
        <f t="shared" si="2"/>
        <v>1.2073686666666668</v>
      </c>
      <c r="R9" s="2">
        <f t="shared" si="3"/>
        <v>0.99776773333333324</v>
      </c>
      <c r="S9" s="2">
        <f t="shared" si="4"/>
        <v>0.10837377849215521</v>
      </c>
      <c r="T9" s="2">
        <f t="shared" si="5"/>
        <v>4.2607571815347585E-2</v>
      </c>
      <c r="U9" s="2">
        <f t="shared" si="6"/>
        <v>0.11653530196277678</v>
      </c>
      <c r="V9" s="2">
        <f t="shared" si="7"/>
        <v>0.16121696748728215</v>
      </c>
    </row>
    <row r="10" spans="1:27" ht="14.5">
      <c r="B10" s="16" t="s">
        <v>115</v>
      </c>
      <c r="C10" s="17">
        <v>0.86387130000000001</v>
      </c>
      <c r="D10" s="17">
        <v>1.1558379999999999</v>
      </c>
      <c r="E10" s="17">
        <v>0.98029069999999996</v>
      </c>
      <c r="F10" s="17">
        <v>0.19786709999999999</v>
      </c>
      <c r="G10" s="17">
        <v>0.195686</v>
      </c>
      <c r="H10" s="17">
        <v>0.23061699999999999</v>
      </c>
      <c r="I10" s="17">
        <v>0.84248400000000001</v>
      </c>
      <c r="J10" s="17">
        <v>0.81108780000000003</v>
      </c>
      <c r="K10" s="17">
        <v>0.98012909999999998</v>
      </c>
      <c r="L10" s="17">
        <v>0.77932080000000004</v>
      </c>
      <c r="M10" s="17">
        <v>0.88864909999999997</v>
      </c>
      <c r="N10" s="17">
        <v>0.90755920000000001</v>
      </c>
      <c r="O10" s="2">
        <f t="shared" si="0"/>
        <v>0.99999999999999989</v>
      </c>
      <c r="P10" s="2">
        <f t="shared" si="1"/>
        <v>0.20805669999999998</v>
      </c>
      <c r="Q10" s="2">
        <f t="shared" si="2"/>
        <v>0.87790029999999997</v>
      </c>
      <c r="R10" s="2">
        <f t="shared" si="3"/>
        <v>0.85850970000000004</v>
      </c>
      <c r="S10" s="2">
        <f t="shared" si="4"/>
        <v>0.12000689107183363</v>
      </c>
      <c r="T10" s="2">
        <f t="shared" si="5"/>
        <v>1.5977372570190211E-2</v>
      </c>
      <c r="U10" s="2">
        <f t="shared" si="6"/>
        <v>7.3414240243020956E-2</v>
      </c>
      <c r="V10" s="2">
        <f t="shared" si="7"/>
        <v>5.6524681234011963E-2</v>
      </c>
    </row>
    <row r="11" spans="1:27" ht="14.5">
      <c r="B11" s="16" t="s">
        <v>116</v>
      </c>
      <c r="C11" s="17">
        <v>0.79377969999999998</v>
      </c>
      <c r="D11" s="17">
        <v>1.253063</v>
      </c>
      <c r="E11" s="17">
        <v>0.95315680000000003</v>
      </c>
      <c r="F11" s="17">
        <v>1.543088</v>
      </c>
      <c r="G11" s="17">
        <v>1.6911719999999999</v>
      </c>
      <c r="H11" s="17">
        <v>1.6340619999999999</v>
      </c>
      <c r="I11" s="17">
        <v>1.0068539999999999</v>
      </c>
      <c r="J11" s="17">
        <v>1.408037</v>
      </c>
      <c r="K11" s="17">
        <v>0.96649249999999998</v>
      </c>
      <c r="L11" s="17">
        <v>1.0531630000000001</v>
      </c>
      <c r="M11" s="17">
        <v>0.99059589999999997</v>
      </c>
      <c r="N11" s="17">
        <v>0.7880973</v>
      </c>
      <c r="O11" s="2">
        <f t="shared" si="0"/>
        <v>0.99999983333333331</v>
      </c>
      <c r="P11" s="2">
        <f t="shared" si="1"/>
        <v>1.6227739999999999</v>
      </c>
      <c r="Q11" s="2">
        <f t="shared" si="2"/>
        <v>1.1271278333333334</v>
      </c>
      <c r="R11" s="2">
        <f t="shared" si="3"/>
        <v>0.94395206666666676</v>
      </c>
      <c r="S11" s="2">
        <f t="shared" si="4"/>
        <v>0.19040481391607628</v>
      </c>
      <c r="T11" s="2">
        <f t="shared" si="5"/>
        <v>6.0979679522498803E-2</v>
      </c>
      <c r="U11" s="2">
        <f t="shared" si="6"/>
        <v>0.19931504811659884</v>
      </c>
      <c r="V11" s="2">
        <f t="shared" si="7"/>
        <v>0.11312733745693475</v>
      </c>
    </row>
    <row r="12" spans="1:27">
      <c r="B12" s="18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</row>
    <row r="13" spans="1:27">
      <c r="A13" s="5" t="s">
        <v>178</v>
      </c>
      <c r="B13" s="4" t="s">
        <v>123</v>
      </c>
    </row>
    <row r="14" spans="1:27">
      <c r="B14" s="22" t="s">
        <v>134</v>
      </c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34"/>
      <c r="R14" s="22" t="s">
        <v>135</v>
      </c>
      <c r="S14" s="23"/>
      <c r="T14" s="23"/>
      <c r="U14" s="23"/>
      <c r="V14" s="34"/>
      <c r="W14" s="22" t="s">
        <v>136</v>
      </c>
      <c r="X14" s="23"/>
      <c r="Y14" s="23"/>
      <c r="Z14" s="23"/>
      <c r="AA14" s="34"/>
    </row>
    <row r="15" spans="1:27">
      <c r="B15" s="15"/>
      <c r="C15" s="48" t="s">
        <v>124</v>
      </c>
      <c r="D15" s="49"/>
      <c r="E15" s="50"/>
      <c r="F15" s="48" t="s">
        <v>125</v>
      </c>
      <c r="G15" s="49"/>
      <c r="H15" s="50"/>
      <c r="I15" s="48" t="s">
        <v>126</v>
      </c>
      <c r="J15" s="49"/>
      <c r="K15" s="50"/>
      <c r="L15" s="48" t="s">
        <v>127</v>
      </c>
      <c r="M15" s="49"/>
      <c r="N15" s="50"/>
      <c r="O15" s="48" t="s">
        <v>128</v>
      </c>
      <c r="P15" s="49"/>
      <c r="Q15" s="50"/>
      <c r="R15" s="15" t="s">
        <v>124</v>
      </c>
      <c r="S15" s="15" t="s">
        <v>137</v>
      </c>
      <c r="T15" s="15" t="s">
        <v>138</v>
      </c>
      <c r="U15" s="15" t="s">
        <v>139</v>
      </c>
      <c r="V15" s="15" t="s">
        <v>140</v>
      </c>
      <c r="W15" s="15" t="s">
        <v>124</v>
      </c>
      <c r="X15" s="15" t="s">
        <v>137</v>
      </c>
      <c r="Y15" s="15" t="s">
        <v>138</v>
      </c>
      <c r="Z15" s="15" t="s">
        <v>139</v>
      </c>
      <c r="AA15" s="15" t="s">
        <v>140</v>
      </c>
    </row>
    <row r="16" spans="1:27" ht="14.5">
      <c r="B16" s="16" t="s">
        <v>117</v>
      </c>
      <c r="C16" s="15">
        <v>1.0717490000000001</v>
      </c>
      <c r="D16" s="15">
        <v>0.95861580000000002</v>
      </c>
      <c r="E16" s="15">
        <v>0.96963500000000002</v>
      </c>
      <c r="F16" s="15">
        <v>0.95167970000000002</v>
      </c>
      <c r="G16" s="15">
        <v>1.0891219999999999</v>
      </c>
      <c r="H16" s="15">
        <v>1.1019030000000001</v>
      </c>
      <c r="I16" s="15">
        <v>0.50846159999999996</v>
      </c>
      <c r="J16" s="15">
        <v>0.44381500000000002</v>
      </c>
      <c r="K16" s="15">
        <v>0.3966846</v>
      </c>
      <c r="L16" s="15">
        <v>0.97561940000000003</v>
      </c>
      <c r="M16" s="15">
        <v>1.0621240000000001</v>
      </c>
      <c r="N16" s="15">
        <v>1.0269090000000001</v>
      </c>
      <c r="O16" s="15">
        <v>1.657346</v>
      </c>
      <c r="P16" s="15">
        <v>1.4778480000000001</v>
      </c>
      <c r="Q16" s="15">
        <v>1.3706959999999999</v>
      </c>
      <c r="R16" s="15">
        <f>AVERAGE(C16:E16)</f>
        <v>0.99999993333333348</v>
      </c>
      <c r="S16" s="15">
        <f>AVERAGE(F16:H16)</f>
        <v>1.0475682333333334</v>
      </c>
      <c r="T16" s="15">
        <f>AVERAGE(I16:K16)</f>
        <v>0.44965373333333331</v>
      </c>
      <c r="U16" s="15">
        <f>AVERAGE(L16:N16)</f>
        <v>1.0215508</v>
      </c>
      <c r="V16" s="15">
        <f>AVERAGE(O16:Q16)</f>
        <v>1.5019633333333333</v>
      </c>
      <c r="W16" s="15">
        <f>_xlfn.STDEV.P(C16:E16)</f>
        <v>5.0933303563342101E-2</v>
      </c>
      <c r="X16" s="15">
        <f>_xlfn.STDEV.P(F16:H16)</f>
        <v>6.8003904833292883E-2</v>
      </c>
      <c r="Y16" s="15">
        <f>_xlfn.STDEV.P(I16:K16)</f>
        <v>4.5819155655346624E-2</v>
      </c>
      <c r="Z16" s="15">
        <f>_xlfn.STDEV.P(L16:N16)</f>
        <v>3.5518015951720446E-2</v>
      </c>
      <c r="AA16" s="15">
        <f>_xlfn.STDEV.P(O16:Q16)</f>
        <v>0.11826021478455422</v>
      </c>
    </row>
    <row r="17" spans="2:27" ht="14.5">
      <c r="B17" s="16" t="s">
        <v>129</v>
      </c>
      <c r="C17" s="15">
        <v>0.98825229999999997</v>
      </c>
      <c r="D17" s="15">
        <v>1.0884259999999999</v>
      </c>
      <c r="E17" s="15">
        <v>0.92332139999999996</v>
      </c>
      <c r="F17" s="15">
        <v>0.91869639999999997</v>
      </c>
      <c r="G17" s="15">
        <v>0.93756289999999998</v>
      </c>
      <c r="H17" s="15">
        <v>1.081399</v>
      </c>
      <c r="I17" s="15">
        <v>0.58168500000000001</v>
      </c>
      <c r="J17" s="15">
        <v>0.50901180000000001</v>
      </c>
      <c r="K17" s="15">
        <v>0.5480564</v>
      </c>
      <c r="L17" s="15">
        <v>0.78581979999999996</v>
      </c>
      <c r="M17" s="15">
        <v>0.73046480000000003</v>
      </c>
      <c r="N17" s="15">
        <v>1.054092</v>
      </c>
      <c r="O17" s="15">
        <v>0.93956669999999998</v>
      </c>
      <c r="P17" s="15">
        <v>0.89405489999999999</v>
      </c>
      <c r="Q17" s="15">
        <v>0.83830760000000004</v>
      </c>
      <c r="R17" s="15">
        <f t="shared" ref="R17:R22" si="8">AVERAGE(C17:E17)</f>
        <v>0.99999989999999983</v>
      </c>
      <c r="S17" s="15">
        <f t="shared" ref="S17:S22" si="9">AVERAGE(F17:H17)</f>
        <v>0.97921943333333328</v>
      </c>
      <c r="T17" s="15">
        <f t="shared" ref="T17:T22" si="10">AVERAGE(I17:K17)</f>
        <v>0.54625106666666667</v>
      </c>
      <c r="U17" s="15">
        <f t="shared" ref="U17:U22" si="11">AVERAGE(L17:N17)</f>
        <v>0.85679220000000011</v>
      </c>
      <c r="V17" s="15">
        <f t="shared" ref="V17:V22" si="12">AVERAGE(O17:Q17)</f>
        <v>0.89064306666666671</v>
      </c>
      <c r="W17" s="15">
        <f t="shared" ref="W17:W22" si="13">_xlfn.STDEV.P(C17:E17)</f>
        <v>6.7913605974109947E-2</v>
      </c>
      <c r="X17" s="15">
        <f t="shared" ref="X17:X22" si="14">_xlfn.STDEV.P(F17:H17)</f>
        <v>7.2661241794615361E-2</v>
      </c>
      <c r="Y17" s="15">
        <f t="shared" ref="Y17:Y22" si="15">_xlfn.STDEV.P(I17:K17)</f>
        <v>2.9696160480139889E-2</v>
      </c>
      <c r="Z17" s="15">
        <f t="shared" ref="Z17:Z22" si="16">_xlfn.STDEV.P(L17:N17)</f>
        <v>0.14133046927038184</v>
      </c>
      <c r="AA17" s="15">
        <f t="shared" ref="AA17:AA22" si="17">_xlfn.STDEV.P(O17:Q17)</f>
        <v>4.1409192121422592E-2</v>
      </c>
    </row>
    <row r="18" spans="2:27" ht="14.5">
      <c r="B18" s="16" t="s">
        <v>130</v>
      </c>
      <c r="C18" s="15">
        <v>1.070279</v>
      </c>
      <c r="D18" s="15">
        <v>1.084031</v>
      </c>
      <c r="E18" s="15">
        <v>0.84569050000000001</v>
      </c>
      <c r="F18" s="15">
        <v>0.94889710000000005</v>
      </c>
      <c r="G18" s="15">
        <v>0.928373</v>
      </c>
      <c r="H18" s="15">
        <v>1.056953</v>
      </c>
      <c r="I18" s="15">
        <v>0.46272799999999997</v>
      </c>
      <c r="J18" s="15">
        <v>0.59473849999999995</v>
      </c>
      <c r="K18" s="15">
        <v>0.44161929999999999</v>
      </c>
      <c r="L18" s="15">
        <v>1.0379750000000001</v>
      </c>
      <c r="M18" s="15">
        <v>0.87914369999999997</v>
      </c>
      <c r="N18" s="15">
        <v>0.97290829999999995</v>
      </c>
      <c r="O18" s="15">
        <v>1.0777810000000001</v>
      </c>
      <c r="P18" s="15">
        <v>1.2699400000000001</v>
      </c>
      <c r="Q18" s="15">
        <v>0.80929739999999994</v>
      </c>
      <c r="R18" s="15">
        <f t="shared" si="8"/>
        <v>1.0000001666666665</v>
      </c>
      <c r="S18" s="15">
        <f t="shared" si="9"/>
        <v>0.97807436666666669</v>
      </c>
      <c r="T18" s="15">
        <f t="shared" si="10"/>
        <v>0.49969526666666658</v>
      </c>
      <c r="U18" s="15">
        <f t="shared" si="11"/>
        <v>0.9633423333333333</v>
      </c>
      <c r="V18" s="15">
        <f t="shared" si="12"/>
        <v>1.0523394666666668</v>
      </c>
      <c r="W18" s="15">
        <f t="shared" si="13"/>
        <v>0.10925775120049409</v>
      </c>
      <c r="X18" s="15">
        <f t="shared" si="14"/>
        <v>5.6401470238539787E-2</v>
      </c>
      <c r="Y18" s="15">
        <f t="shared" si="15"/>
        <v>6.77559663093142E-2</v>
      </c>
      <c r="Z18" s="15">
        <f t="shared" si="16"/>
        <v>6.5194459138914265E-2</v>
      </c>
      <c r="AA18" s="15">
        <f t="shared" si="17"/>
        <v>0.1889150690080125</v>
      </c>
    </row>
    <row r="19" spans="2:27" ht="14.5">
      <c r="B19" s="16" t="s">
        <v>131</v>
      </c>
      <c r="C19" s="15">
        <v>1.111659</v>
      </c>
      <c r="D19" s="15">
        <v>0.96855389999999997</v>
      </c>
      <c r="E19" s="15">
        <v>0.91978709999999997</v>
      </c>
      <c r="F19" s="15">
        <v>1.1669160000000001</v>
      </c>
      <c r="G19" s="15">
        <v>1.0982940000000001</v>
      </c>
      <c r="H19" s="15">
        <v>0.9889175</v>
      </c>
      <c r="I19" s="15">
        <v>0.80564820000000004</v>
      </c>
      <c r="J19" s="15">
        <v>1.166393</v>
      </c>
      <c r="K19" s="15">
        <v>0.72841500000000003</v>
      </c>
      <c r="L19" s="15">
        <v>0.96714929999999999</v>
      </c>
      <c r="M19" s="15">
        <v>0.85646330000000004</v>
      </c>
      <c r="N19" s="15">
        <v>0.93850449999999996</v>
      </c>
      <c r="O19" s="15">
        <v>1.0923929999999999</v>
      </c>
      <c r="P19" s="15">
        <v>0.84883679999999995</v>
      </c>
      <c r="Q19" s="15">
        <v>0.88578089999999998</v>
      </c>
      <c r="R19" s="15">
        <f t="shared" si="8"/>
        <v>1</v>
      </c>
      <c r="S19" s="15">
        <f t="shared" si="9"/>
        <v>1.0847091666666666</v>
      </c>
      <c r="T19" s="15">
        <f t="shared" si="10"/>
        <v>0.90015206666666669</v>
      </c>
      <c r="U19" s="15">
        <f t="shared" si="11"/>
        <v>0.92070570000000007</v>
      </c>
      <c r="V19" s="15">
        <f t="shared" si="12"/>
        <v>0.94233689999999992</v>
      </c>
      <c r="W19" s="15">
        <f t="shared" si="13"/>
        <v>8.1426242314993263E-2</v>
      </c>
      <c r="X19" s="15">
        <f t="shared" si="14"/>
        <v>7.3299737485129454E-2</v>
      </c>
      <c r="Y19" s="15">
        <f t="shared" si="15"/>
        <v>0.19088289207821196</v>
      </c>
      <c r="Z19" s="15">
        <f t="shared" si="16"/>
        <v>4.690732430427752E-2</v>
      </c>
      <c r="AA19" s="15">
        <f t="shared" si="17"/>
        <v>0.10717226473178673</v>
      </c>
    </row>
    <row r="20" spans="2:27" ht="14.5">
      <c r="B20" s="16" t="s">
        <v>132</v>
      </c>
      <c r="C20" s="15">
        <v>1.138126</v>
      </c>
      <c r="D20" s="15">
        <v>0.86033309999999996</v>
      </c>
      <c r="E20" s="15">
        <v>1.001541</v>
      </c>
      <c r="F20" s="15">
        <v>1.2140139999999999</v>
      </c>
      <c r="G20" s="15">
        <v>1.1386099999999999</v>
      </c>
      <c r="H20" s="15">
        <v>1.228383</v>
      </c>
      <c r="I20" s="15">
        <v>0.76617869999999999</v>
      </c>
      <c r="J20" s="15">
        <v>0.52249679999999998</v>
      </c>
      <c r="K20" s="15">
        <v>1.032956</v>
      </c>
      <c r="L20" s="15">
        <v>1.09527</v>
      </c>
      <c r="M20" s="15">
        <v>0.86196499999999998</v>
      </c>
      <c r="N20" s="15">
        <v>0.97300089999999995</v>
      </c>
      <c r="O20" s="15">
        <v>1.2160359999999999</v>
      </c>
      <c r="P20" s="15">
        <v>0.98585080000000003</v>
      </c>
      <c r="Q20" s="15">
        <v>1.2748870000000001</v>
      </c>
      <c r="R20" s="15">
        <f t="shared" si="8"/>
        <v>1.0000000333333332</v>
      </c>
      <c r="S20" s="15">
        <f t="shared" si="9"/>
        <v>1.1936689999999999</v>
      </c>
      <c r="T20" s="15">
        <f t="shared" si="10"/>
        <v>0.77387716666666673</v>
      </c>
      <c r="U20" s="15">
        <f t="shared" si="11"/>
        <v>0.97674529999999982</v>
      </c>
      <c r="V20" s="15">
        <f t="shared" si="12"/>
        <v>1.1589246</v>
      </c>
      <c r="W20" s="15">
        <f t="shared" si="13"/>
        <v>0.11341371097682817</v>
      </c>
      <c r="X20" s="15">
        <f t="shared" si="14"/>
        <v>3.9372047199335083E-2</v>
      </c>
      <c r="Y20" s="15">
        <f t="shared" si="15"/>
        <v>0.20846518255722085</v>
      </c>
      <c r="Z20" s="15">
        <f t="shared" si="16"/>
        <v>9.5283160998398161E-2</v>
      </c>
      <c r="AA20" s="15">
        <f t="shared" si="17"/>
        <v>0.12471772190318373</v>
      </c>
    </row>
    <row r="21" spans="2:27" ht="14.5">
      <c r="B21" s="16" t="s">
        <v>133</v>
      </c>
      <c r="C21" s="15">
        <v>0.96298099999999998</v>
      </c>
      <c r="D21" s="15">
        <v>1.020167</v>
      </c>
      <c r="E21" s="15">
        <v>1.0168520000000001</v>
      </c>
      <c r="F21" s="15">
        <v>0.84265920000000005</v>
      </c>
      <c r="G21" s="15">
        <v>1.154523</v>
      </c>
      <c r="H21" s="15">
        <v>1.0451589999999999</v>
      </c>
      <c r="I21" s="15">
        <v>2.0565889999999998</v>
      </c>
      <c r="J21" s="15">
        <v>1.8661509999999999</v>
      </c>
      <c r="K21" s="15">
        <v>1.9612560000000001</v>
      </c>
      <c r="L21" s="15">
        <v>0.87001720000000005</v>
      </c>
      <c r="M21" s="15">
        <v>0.77861290000000005</v>
      </c>
      <c r="N21" s="15">
        <v>1.002148</v>
      </c>
      <c r="O21" s="15">
        <v>1.156398</v>
      </c>
      <c r="P21" s="15">
        <v>1.1766479999999999</v>
      </c>
      <c r="Q21" s="15">
        <v>1.1885209999999999</v>
      </c>
      <c r="R21" s="15">
        <f t="shared" si="8"/>
        <v>1</v>
      </c>
      <c r="S21" s="15">
        <f t="shared" si="9"/>
        <v>1.0141137333333334</v>
      </c>
      <c r="T21" s="15">
        <f t="shared" si="10"/>
        <v>1.9613319999999999</v>
      </c>
      <c r="U21" s="15">
        <f t="shared" si="11"/>
        <v>0.88359270000000001</v>
      </c>
      <c r="V21" s="15">
        <f t="shared" si="12"/>
        <v>1.1738556666666666</v>
      </c>
      <c r="W21" s="15">
        <f t="shared" si="13"/>
        <v>2.6211347122954254E-2</v>
      </c>
      <c r="X21" s="15">
        <f t="shared" si="14"/>
        <v>0.12919652697709055</v>
      </c>
      <c r="Y21" s="15">
        <f t="shared" si="15"/>
        <v>7.7746006512660573E-2</v>
      </c>
      <c r="Z21" s="15">
        <f t="shared" si="16"/>
        <v>9.176130587268215E-2</v>
      </c>
      <c r="AA21" s="15">
        <f t="shared" si="17"/>
        <v>1.3261966328146354E-2</v>
      </c>
    </row>
    <row r="22" spans="2:27" ht="14.5">
      <c r="B22" s="16" t="s">
        <v>116</v>
      </c>
      <c r="C22" s="15">
        <v>1.0581719999999999</v>
      </c>
      <c r="D22" s="15">
        <v>1.0597380000000001</v>
      </c>
      <c r="E22" s="15">
        <v>0.88208960000000003</v>
      </c>
      <c r="F22" s="15">
        <v>1.236002</v>
      </c>
      <c r="G22" s="15">
        <v>1.1139220000000001</v>
      </c>
      <c r="H22" s="15">
        <v>1.200542</v>
      </c>
      <c r="I22" s="15">
        <v>0.62906410000000001</v>
      </c>
      <c r="J22" s="15">
        <v>0.67370300000000005</v>
      </c>
      <c r="K22" s="15">
        <v>0.60420220000000002</v>
      </c>
      <c r="L22" s="15">
        <v>0.98322540000000003</v>
      </c>
      <c r="M22" s="15">
        <v>1.3579589999999999</v>
      </c>
      <c r="N22" s="15">
        <v>1.2474609999999999</v>
      </c>
      <c r="O22" s="15">
        <v>1.428099</v>
      </c>
      <c r="P22" s="15">
        <v>0.9460189</v>
      </c>
      <c r="Q22" s="15">
        <v>1.008715</v>
      </c>
      <c r="R22" s="15">
        <f t="shared" si="8"/>
        <v>0.99999986666666674</v>
      </c>
      <c r="S22" s="15">
        <f t="shared" si="9"/>
        <v>1.1834886666666666</v>
      </c>
      <c r="T22" s="15">
        <f t="shared" si="10"/>
        <v>0.63565643333333333</v>
      </c>
      <c r="U22" s="15">
        <f t="shared" si="11"/>
        <v>1.1962151333333333</v>
      </c>
      <c r="V22" s="15">
        <f t="shared" si="12"/>
        <v>1.1276109666666667</v>
      </c>
      <c r="W22" s="15">
        <f t="shared" si="13"/>
        <v>8.3377600221535633E-2</v>
      </c>
      <c r="X22" s="15">
        <f t="shared" si="14"/>
        <v>5.1276984657403109E-2</v>
      </c>
      <c r="Y22" s="15">
        <f t="shared" si="15"/>
        <v>2.8753949806862297E-2</v>
      </c>
      <c r="Z22" s="15">
        <f t="shared" si="16"/>
        <v>0.15721730583294263</v>
      </c>
      <c r="AA22" s="15">
        <f t="shared" si="17"/>
        <v>0.21401322992002658</v>
      </c>
    </row>
    <row r="23" spans="2:27">
      <c r="B23" s="18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</row>
  </sheetData>
  <mergeCells count="15">
    <mergeCell ref="W14:AA14"/>
    <mergeCell ref="B14:Q14"/>
    <mergeCell ref="S3:V3"/>
    <mergeCell ref="C15:E15"/>
    <mergeCell ref="F15:H15"/>
    <mergeCell ref="I15:K15"/>
    <mergeCell ref="L15:N15"/>
    <mergeCell ref="O15:Q15"/>
    <mergeCell ref="R14:V14"/>
    <mergeCell ref="C4:E4"/>
    <mergeCell ref="F4:H4"/>
    <mergeCell ref="I4:K4"/>
    <mergeCell ref="L4:N4"/>
    <mergeCell ref="B3:N3"/>
    <mergeCell ref="O3:R3"/>
  </mergeCells>
  <phoneticPr fontId="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4BC02-AF0B-4237-B847-D695D3C23791}">
  <dimension ref="A2:N33"/>
  <sheetViews>
    <sheetView topLeftCell="A4" zoomScale="56" zoomScaleNormal="56" workbookViewId="0">
      <selection activeCell="B13" sqref="B13"/>
    </sheetView>
  </sheetViews>
  <sheetFormatPr defaultRowHeight="14"/>
  <cols>
    <col min="1" max="16384" width="8.6640625" style="4"/>
  </cols>
  <sheetData>
    <row r="2" spans="1:14">
      <c r="A2" s="5" t="s">
        <v>182</v>
      </c>
      <c r="B2" s="4" t="s">
        <v>175</v>
      </c>
    </row>
    <row r="3" spans="1:14">
      <c r="A3" s="5"/>
      <c r="B3" s="10"/>
      <c r="C3" s="2" t="s">
        <v>18</v>
      </c>
      <c r="D3" s="2" t="s">
        <v>171</v>
      </c>
      <c r="E3" s="2" t="s">
        <v>172</v>
      </c>
      <c r="F3" s="2" t="s">
        <v>173</v>
      </c>
      <c r="G3" s="2" t="s">
        <v>174</v>
      </c>
      <c r="I3" s="10"/>
      <c r="J3" s="2" t="s">
        <v>18</v>
      </c>
      <c r="K3" s="2" t="s">
        <v>171</v>
      </c>
      <c r="L3" s="2" t="s">
        <v>172</v>
      </c>
      <c r="M3" s="2" t="s">
        <v>173</v>
      </c>
      <c r="N3" s="2" t="s">
        <v>174</v>
      </c>
    </row>
    <row r="4" spans="1:14">
      <c r="B4" s="51" t="s">
        <v>177</v>
      </c>
      <c r="C4" s="2">
        <v>2.29</v>
      </c>
      <c r="D4" s="2">
        <v>4.6399999999999997</v>
      </c>
      <c r="E4" s="2">
        <v>2.42</v>
      </c>
      <c r="F4" s="2">
        <v>5.79</v>
      </c>
      <c r="G4" s="2">
        <v>2.63</v>
      </c>
      <c r="I4" s="51" t="s">
        <v>176</v>
      </c>
      <c r="J4" s="2">
        <v>8</v>
      </c>
      <c r="K4" s="2">
        <v>38</v>
      </c>
      <c r="L4" s="2">
        <v>16</v>
      </c>
      <c r="M4" s="2">
        <v>34</v>
      </c>
      <c r="N4" s="2">
        <v>9</v>
      </c>
    </row>
    <row r="5" spans="1:14">
      <c r="B5" s="51"/>
      <c r="C5" s="2">
        <v>2.14</v>
      </c>
      <c r="D5" s="2">
        <v>3.28</v>
      </c>
      <c r="E5" s="2">
        <v>2.27</v>
      </c>
      <c r="F5" s="2">
        <v>5.4</v>
      </c>
      <c r="G5" s="2">
        <v>3.2</v>
      </c>
      <c r="I5" s="51"/>
      <c r="J5" s="2">
        <v>9</v>
      </c>
      <c r="K5" s="2">
        <v>27</v>
      </c>
      <c r="L5" s="2">
        <v>5</v>
      </c>
      <c r="M5" s="2">
        <v>30</v>
      </c>
      <c r="N5" s="2">
        <v>10</v>
      </c>
    </row>
    <row r="6" spans="1:14">
      <c r="B6" s="51"/>
      <c r="C6" s="2">
        <v>2.33</v>
      </c>
      <c r="D6" s="2">
        <v>4.0999999999999996</v>
      </c>
      <c r="E6" s="2">
        <v>2.48</v>
      </c>
      <c r="F6" s="2">
        <v>4.13</v>
      </c>
      <c r="G6" s="2">
        <v>2.5299999999999998</v>
      </c>
      <c r="I6" s="51"/>
      <c r="J6" s="2">
        <v>11</v>
      </c>
      <c r="K6" s="2">
        <v>24</v>
      </c>
      <c r="L6" s="2">
        <v>6</v>
      </c>
      <c r="M6" s="2">
        <v>35</v>
      </c>
      <c r="N6" s="2">
        <v>13</v>
      </c>
    </row>
    <row r="7" spans="1:14">
      <c r="B7" s="51"/>
      <c r="C7" s="2">
        <v>2.1</v>
      </c>
      <c r="D7" s="2">
        <v>4.22</v>
      </c>
      <c r="E7" s="2">
        <v>2.4700000000000002</v>
      </c>
      <c r="F7" s="2">
        <v>5.38</v>
      </c>
      <c r="G7" s="2">
        <v>3.27</v>
      </c>
      <c r="I7" s="51"/>
      <c r="J7" s="2">
        <v>11</v>
      </c>
      <c r="K7" s="2">
        <v>35</v>
      </c>
      <c r="L7" s="2">
        <v>9</v>
      </c>
      <c r="M7" s="2">
        <v>32</v>
      </c>
      <c r="N7" s="2">
        <v>12</v>
      </c>
    </row>
    <row r="8" spans="1:14">
      <c r="B8" s="51"/>
      <c r="C8" s="2">
        <v>3.03</v>
      </c>
      <c r="D8" s="2">
        <v>7.88</v>
      </c>
      <c r="E8" s="2">
        <v>2.58</v>
      </c>
      <c r="F8" s="2">
        <v>7.87</v>
      </c>
      <c r="G8" s="2">
        <v>2.58</v>
      </c>
      <c r="I8" s="51"/>
      <c r="J8" s="2">
        <v>9</v>
      </c>
      <c r="K8" s="2">
        <v>30</v>
      </c>
      <c r="L8" s="2">
        <v>6</v>
      </c>
      <c r="M8" s="2">
        <v>31</v>
      </c>
      <c r="N8" s="2">
        <v>7</v>
      </c>
    </row>
    <row r="9" spans="1:14">
      <c r="B9" s="51"/>
      <c r="C9" s="2">
        <v>2.52</v>
      </c>
      <c r="D9" s="2">
        <v>7.14</v>
      </c>
      <c r="E9" s="2">
        <v>3.23</v>
      </c>
      <c r="F9" s="2">
        <v>3.42</v>
      </c>
      <c r="G9" s="2">
        <v>3.59</v>
      </c>
      <c r="I9" s="51"/>
      <c r="J9" s="2">
        <v>7</v>
      </c>
      <c r="K9" s="2">
        <v>28</v>
      </c>
      <c r="L9" s="2">
        <v>15</v>
      </c>
      <c r="M9" s="2">
        <v>25</v>
      </c>
      <c r="N9" s="2">
        <v>6</v>
      </c>
    </row>
    <row r="10" spans="1:14">
      <c r="B10" s="11" t="s">
        <v>10</v>
      </c>
      <c r="C10" s="12">
        <f>AVERAGE(C4:C9)</f>
        <v>2.4016666666666664</v>
      </c>
      <c r="D10" s="12">
        <f>AVERAGE(D4:D9)</f>
        <v>5.21</v>
      </c>
      <c r="E10" s="12">
        <f>AVERAGE(E4:E9)</f>
        <v>2.5750000000000002</v>
      </c>
      <c r="F10" s="12">
        <f t="shared" ref="F10:G10" si="0">AVERAGE(F4:F9)</f>
        <v>5.331666666666667</v>
      </c>
      <c r="G10" s="12">
        <f t="shared" si="0"/>
        <v>2.9666666666666663</v>
      </c>
      <c r="I10" s="11" t="s">
        <v>10</v>
      </c>
      <c r="J10" s="12">
        <f>AVERAGE(J4:J9)</f>
        <v>9.1666666666666661</v>
      </c>
      <c r="K10" s="12">
        <f>AVERAGE(K4:K9)</f>
        <v>30.333333333333332</v>
      </c>
      <c r="L10" s="12">
        <f>AVERAGE(L4:L9)</f>
        <v>9.5</v>
      </c>
      <c r="M10" s="12">
        <f t="shared" ref="M10" si="1">AVERAGE(M4:M9)</f>
        <v>31.166666666666668</v>
      </c>
      <c r="N10" s="12">
        <f t="shared" ref="N10" si="2">AVERAGE(N4:N9)</f>
        <v>9.5</v>
      </c>
    </row>
    <row r="11" spans="1:14">
      <c r="B11" s="11" t="s">
        <v>20</v>
      </c>
      <c r="C11" s="11">
        <f>STDEVP(C4:C9)</f>
        <v>0.31248555522171534</v>
      </c>
      <c r="D11" s="11">
        <f>STDEVP(D4:D9)</f>
        <v>1.6889740475606296</v>
      </c>
      <c r="E11" s="11">
        <f>STDEVP(E4:E8)</f>
        <v>0.10131140113531155</v>
      </c>
      <c r="F11" s="11">
        <f t="shared" ref="F11:G11" si="3">STDEVP(F4:F8)</f>
        <v>1.2143574432596023</v>
      </c>
      <c r="G11" s="11">
        <f t="shared" si="3"/>
        <v>0.3231965346348894</v>
      </c>
      <c r="I11" s="11" t="s">
        <v>20</v>
      </c>
      <c r="J11" s="11">
        <f>STDEVP(J4:J9)</f>
        <v>1.4624940645653537</v>
      </c>
      <c r="K11" s="11">
        <f>STDEVP(K4:K9)</f>
        <v>4.7842333648024411</v>
      </c>
      <c r="L11" s="11">
        <f>STDEVP(L4:L8)</f>
        <v>4.029888335921977</v>
      </c>
      <c r="M11" s="11">
        <f t="shared" ref="M11:N11" si="4">STDEVP(M4:M8)</f>
        <v>1.8547236990991407</v>
      </c>
      <c r="N11" s="11">
        <f t="shared" si="4"/>
        <v>2.1354156504062622</v>
      </c>
    </row>
    <row r="13" spans="1:14">
      <c r="A13" s="5" t="s">
        <v>305</v>
      </c>
      <c r="B13" s="4" t="s">
        <v>578</v>
      </c>
    </row>
    <row r="14" spans="1:14">
      <c r="B14" s="10"/>
      <c r="C14" s="2" t="s">
        <v>18</v>
      </c>
      <c r="D14" s="2" t="s">
        <v>171</v>
      </c>
      <c r="E14" s="2" t="s">
        <v>172</v>
      </c>
      <c r="F14" s="2" t="s">
        <v>173</v>
      </c>
      <c r="G14" s="2" t="s">
        <v>174</v>
      </c>
    </row>
    <row r="15" spans="1:14">
      <c r="B15" s="51" t="s">
        <v>179</v>
      </c>
      <c r="C15" s="2">
        <v>1</v>
      </c>
      <c r="D15" s="2">
        <v>9</v>
      </c>
      <c r="E15" s="2">
        <v>2</v>
      </c>
      <c r="F15" s="2">
        <v>12</v>
      </c>
      <c r="G15" s="2">
        <v>5</v>
      </c>
    </row>
    <row r="16" spans="1:14">
      <c r="B16" s="51"/>
      <c r="C16" s="2">
        <v>1</v>
      </c>
      <c r="D16" s="2">
        <v>12</v>
      </c>
      <c r="E16" s="2">
        <v>1</v>
      </c>
      <c r="F16" s="2">
        <v>8</v>
      </c>
      <c r="G16" s="2">
        <v>2</v>
      </c>
    </row>
    <row r="17" spans="1:14">
      <c r="B17" s="51"/>
      <c r="C17" s="2">
        <v>1</v>
      </c>
      <c r="D17" s="2">
        <v>5</v>
      </c>
      <c r="E17" s="2">
        <v>4</v>
      </c>
      <c r="F17" s="2">
        <v>7</v>
      </c>
      <c r="G17" s="2">
        <v>1</v>
      </c>
    </row>
    <row r="18" spans="1:14">
      <c r="B18" s="51"/>
      <c r="C18" s="2">
        <v>5</v>
      </c>
      <c r="D18" s="2">
        <v>10</v>
      </c>
      <c r="E18" s="2">
        <v>1</v>
      </c>
      <c r="F18" s="2">
        <v>4</v>
      </c>
      <c r="G18" s="2">
        <v>1</v>
      </c>
    </row>
    <row r="19" spans="1:14">
      <c r="B19" s="51"/>
      <c r="C19" s="2">
        <v>3</v>
      </c>
      <c r="D19" s="2">
        <v>6</v>
      </c>
      <c r="E19" s="2">
        <v>3</v>
      </c>
      <c r="F19" s="2">
        <v>13</v>
      </c>
      <c r="G19" s="2">
        <v>2</v>
      </c>
    </row>
    <row r="20" spans="1:14">
      <c r="B20" s="51"/>
      <c r="C20" s="2">
        <v>2</v>
      </c>
      <c r="D20" s="2">
        <v>6</v>
      </c>
      <c r="E20" s="2">
        <v>5</v>
      </c>
      <c r="F20" s="2">
        <v>6</v>
      </c>
      <c r="G20" s="2">
        <v>1</v>
      </c>
    </row>
    <row r="21" spans="1:14">
      <c r="B21" s="11" t="s">
        <v>10</v>
      </c>
      <c r="C21" s="12">
        <f>AVERAGE(C15:C20)</f>
        <v>2.1666666666666665</v>
      </c>
      <c r="D21" s="12">
        <f>AVERAGE(D15:D20)</f>
        <v>8</v>
      </c>
      <c r="E21" s="12">
        <f>AVERAGE(E15:E20)</f>
        <v>2.6666666666666665</v>
      </c>
      <c r="F21" s="12">
        <f t="shared" ref="F21" si="5">AVERAGE(F15:F20)</f>
        <v>8.3333333333333339</v>
      </c>
      <c r="G21" s="12">
        <f t="shared" ref="G21" si="6">AVERAGE(G15:G20)</f>
        <v>2</v>
      </c>
    </row>
    <row r="22" spans="1:14">
      <c r="B22" s="11" t="s">
        <v>20</v>
      </c>
      <c r="C22" s="11">
        <f>STDEVP(C15:C20)</f>
        <v>1.4624940645653537</v>
      </c>
      <c r="D22" s="11">
        <f>STDEVP(D15:D20)</f>
        <v>2.5166114784235831</v>
      </c>
      <c r="E22" s="11">
        <f>STDEVP(E15:E19)</f>
        <v>1.1661903789690602</v>
      </c>
      <c r="F22" s="11">
        <f t="shared" ref="F22:G22" si="7">STDEVP(F15:F19)</f>
        <v>3.3105890714493698</v>
      </c>
      <c r="G22" s="11">
        <f t="shared" si="7"/>
        <v>1.4696938456699069</v>
      </c>
    </row>
    <row r="24" spans="1:14" ht="16.5">
      <c r="A24" s="5" t="s">
        <v>306</v>
      </c>
      <c r="B24" s="4" t="s">
        <v>311</v>
      </c>
      <c r="I24" s="4" t="s">
        <v>181</v>
      </c>
    </row>
    <row r="25" spans="1:14">
      <c r="B25" s="10"/>
      <c r="C25" s="2" t="s">
        <v>18</v>
      </c>
      <c r="D25" s="2" t="s">
        <v>171</v>
      </c>
      <c r="E25" s="2" t="s">
        <v>172</v>
      </c>
      <c r="F25" s="2" t="s">
        <v>173</v>
      </c>
      <c r="G25" s="2" t="s">
        <v>174</v>
      </c>
      <c r="I25" s="10"/>
      <c r="J25" s="2" t="s">
        <v>18</v>
      </c>
      <c r="K25" s="2" t="s">
        <v>171</v>
      </c>
      <c r="L25" s="2" t="s">
        <v>172</v>
      </c>
      <c r="M25" s="2" t="s">
        <v>173</v>
      </c>
      <c r="N25" s="2" t="s">
        <v>174</v>
      </c>
    </row>
    <row r="26" spans="1:14">
      <c r="B26" s="51" t="s">
        <v>180</v>
      </c>
      <c r="C26" s="2">
        <v>1.2322233929999999</v>
      </c>
      <c r="D26" s="2">
        <v>0.54471524100000002</v>
      </c>
      <c r="E26" s="2">
        <v>1.0999015640000001</v>
      </c>
      <c r="F26" s="2">
        <v>0.37630202100000004</v>
      </c>
      <c r="G26" s="2">
        <v>0.31990548999999996</v>
      </c>
      <c r="I26" s="51" t="s">
        <v>181</v>
      </c>
      <c r="J26" s="2">
        <v>31.756774463333333</v>
      </c>
      <c r="K26" s="2">
        <v>2.9853200766666665</v>
      </c>
      <c r="L26" s="2">
        <v>19.013175699999998</v>
      </c>
      <c r="M26" s="2">
        <v>14.868073803333333</v>
      </c>
      <c r="N26" s="2">
        <v>18.910190153333332</v>
      </c>
    </row>
    <row r="27" spans="1:14">
      <c r="B27" s="51"/>
      <c r="C27" s="2">
        <v>0.73271694899999995</v>
      </c>
      <c r="D27" s="2">
        <v>0.51608897499999984</v>
      </c>
      <c r="E27" s="2">
        <v>0.86187356500000001</v>
      </c>
      <c r="F27" s="2">
        <v>0.35416543699999992</v>
      </c>
      <c r="G27" s="2">
        <v>0.39344194799999999</v>
      </c>
      <c r="I27" s="51"/>
      <c r="J27" s="2">
        <v>30.840256183333331</v>
      </c>
      <c r="K27" s="2">
        <v>4.4387965033333332</v>
      </c>
      <c r="L27" s="2">
        <v>32.06765544666667</v>
      </c>
      <c r="M27" s="2">
        <v>10.742613479999999</v>
      </c>
      <c r="N27" s="2">
        <v>7.7852295599999994</v>
      </c>
    </row>
    <row r="28" spans="1:14">
      <c r="B28" s="51"/>
      <c r="C28" s="2">
        <v>0.62143681900000003</v>
      </c>
      <c r="D28" s="2">
        <v>0.34771556899999995</v>
      </c>
      <c r="E28" s="2">
        <v>0.66232579699999994</v>
      </c>
      <c r="F28" s="2">
        <v>0.34345547100000001</v>
      </c>
      <c r="G28" s="2">
        <v>0.36366107599999997</v>
      </c>
      <c r="I28" s="51"/>
      <c r="J28" s="2">
        <v>23.337706023333329</v>
      </c>
      <c r="K28" s="2">
        <v>3.1010461033333336</v>
      </c>
      <c r="L28" s="2">
        <v>25.084014419999999</v>
      </c>
      <c r="M28" s="2">
        <v>11.992640366666667</v>
      </c>
      <c r="N28" s="2">
        <v>26.059855559999995</v>
      </c>
    </row>
    <row r="29" spans="1:14">
      <c r="B29" s="51"/>
      <c r="C29" s="2">
        <v>0.52150367899999994</v>
      </c>
      <c r="D29" s="2">
        <v>0.43787437200000007</v>
      </c>
      <c r="E29" s="2">
        <v>1.2089122960000001</v>
      </c>
      <c r="F29" s="2">
        <v>0.60547140499999996</v>
      </c>
      <c r="G29" s="2">
        <v>0.40198205099999995</v>
      </c>
      <c r="I29" s="51"/>
      <c r="J29" s="2">
        <v>28.513260596666665</v>
      </c>
      <c r="K29" s="2">
        <v>31.153127866666669</v>
      </c>
      <c r="L29" s="2">
        <v>45.37083998</v>
      </c>
      <c r="M29" s="2">
        <v>13.67710435</v>
      </c>
      <c r="N29" s="2">
        <v>13.585863933333334</v>
      </c>
    </row>
    <row r="30" spans="1:14">
      <c r="B30" s="51"/>
      <c r="C30" s="2">
        <v>0.42923473400000001</v>
      </c>
      <c r="D30" s="2">
        <v>0.30390026199999998</v>
      </c>
      <c r="E30" s="2">
        <v>0.52841140799999997</v>
      </c>
      <c r="F30" s="2">
        <v>0.31821339500000001</v>
      </c>
      <c r="G30" s="2">
        <v>0.43142450399999993</v>
      </c>
      <c r="I30" s="51"/>
      <c r="J30" s="2">
        <v>38.660721133333332</v>
      </c>
      <c r="K30" s="2">
        <v>18.426184626666668</v>
      </c>
      <c r="L30" s="2">
        <v>36.967498069999998</v>
      </c>
      <c r="M30" s="2">
        <v>14.735824966666666</v>
      </c>
      <c r="N30" s="2">
        <v>18.023864156666665</v>
      </c>
    </row>
    <row r="31" spans="1:14">
      <c r="B31" s="51"/>
      <c r="C31" s="2">
        <v>0.53782741900000008</v>
      </c>
      <c r="D31" s="2">
        <v>0.27330320299999999</v>
      </c>
      <c r="E31" s="2">
        <v>1.2013874499999999</v>
      </c>
      <c r="F31" s="2">
        <v>0.26918245400000002</v>
      </c>
      <c r="G31" s="2">
        <v>0.68456191600000005</v>
      </c>
      <c r="I31" s="51"/>
      <c r="J31" s="2">
        <v>36.287076810000002</v>
      </c>
      <c r="K31" s="2">
        <v>20.087025636666667</v>
      </c>
      <c r="L31" s="2">
        <v>16.628449813333333</v>
      </c>
      <c r="M31" s="2">
        <v>28.103839963333332</v>
      </c>
      <c r="N31" s="2">
        <v>1.5364886166666667</v>
      </c>
    </row>
    <row r="32" spans="1:14">
      <c r="B32" s="11" t="s">
        <v>10</v>
      </c>
      <c r="C32" s="12">
        <f>AVERAGE(C26:C31)</f>
        <v>0.67915716549999994</v>
      </c>
      <c r="D32" s="12">
        <f>AVERAGE(D26:D31)</f>
        <v>0.40393293699999999</v>
      </c>
      <c r="E32" s="12">
        <f>AVERAGE(E26:E31)</f>
        <v>0.92713534666666675</v>
      </c>
      <c r="F32" s="12">
        <f t="shared" ref="F32" si="8">AVERAGE(F26:F31)</f>
        <v>0.37779836383333332</v>
      </c>
      <c r="G32" s="12">
        <f t="shared" ref="G32" si="9">AVERAGE(G26:G31)</f>
        <v>0.4324961641666667</v>
      </c>
      <c r="I32" s="11" t="s">
        <v>10</v>
      </c>
      <c r="J32" s="12">
        <f>AVERAGE(J26:J31)</f>
        <v>31.565965868333333</v>
      </c>
      <c r="K32" s="12">
        <f>AVERAGE(K26:K31)</f>
        <v>13.365250135555556</v>
      </c>
      <c r="L32" s="12">
        <f>AVERAGE(L26:L31)</f>
        <v>29.188605571666667</v>
      </c>
      <c r="M32" s="12">
        <f t="shared" ref="M32" si="10">AVERAGE(M26:M31)</f>
        <v>15.686682821666665</v>
      </c>
      <c r="N32" s="12">
        <f t="shared" ref="N32" si="11">AVERAGE(N26:N31)</f>
        <v>14.316915329999999</v>
      </c>
    </row>
    <row r="33" spans="2:14">
      <c r="B33" s="11" t="s">
        <v>20</v>
      </c>
      <c r="C33" s="11">
        <f>STDEVP(C26:C31)</f>
        <v>0.26437740751558209</v>
      </c>
      <c r="D33" s="11">
        <f>STDEVP(D26:D31)</f>
        <v>0.10310327421787567</v>
      </c>
      <c r="E33" s="11">
        <f>STDEVP(E26:E30)</f>
        <v>0.2559560699798103</v>
      </c>
      <c r="F33" s="11">
        <f t="shared" ref="F33:G33" si="12">STDEVP(F26:F30)</f>
        <v>0.10465762043149075</v>
      </c>
      <c r="G33" s="11">
        <f t="shared" si="12"/>
        <v>3.7854965278045744E-2</v>
      </c>
      <c r="I33" s="11" t="s">
        <v>20</v>
      </c>
      <c r="J33" s="11">
        <f>STDEVP(J26:J31)</f>
        <v>5.0035116470518135</v>
      </c>
      <c r="K33" s="11">
        <f>STDEVP(K26:K31)</f>
        <v>10.645674590166809</v>
      </c>
      <c r="L33" s="11">
        <f>STDEVP(L26:L30)</f>
        <v>9.1596980975405451</v>
      </c>
      <c r="M33" s="11">
        <f t="shared" ref="M33:N33" si="13">STDEVP(M26:M30)</f>
        <v>1.6040741901470861</v>
      </c>
      <c r="N33" s="11">
        <f t="shared" si="13"/>
        <v>6.054185035149783</v>
      </c>
    </row>
  </sheetData>
  <mergeCells count="5">
    <mergeCell ref="B26:B31"/>
    <mergeCell ref="I26:I31"/>
    <mergeCell ref="B4:B9"/>
    <mergeCell ref="I4:I9"/>
    <mergeCell ref="B15:B20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C4E97-FCEA-43A3-BEDE-D5E1B84770B6}">
  <dimension ref="A2:AO114"/>
  <sheetViews>
    <sheetView topLeftCell="L1" zoomScale="56" zoomScaleNormal="56" workbookViewId="0">
      <selection activeCell="AJ10" sqref="AJ10"/>
    </sheetView>
  </sheetViews>
  <sheetFormatPr defaultRowHeight="14"/>
  <cols>
    <col min="1" max="31" width="8.6640625" style="4"/>
    <col min="32" max="32" width="11.6640625" style="4" customWidth="1"/>
    <col min="33" max="33" width="8.6640625" style="4"/>
    <col min="34" max="34" width="15.9140625" style="4" customWidth="1"/>
    <col min="35" max="38" width="8.6640625" style="4"/>
    <col min="39" max="39" width="10.83203125" style="4" customWidth="1"/>
    <col min="40" max="40" width="11.33203125" style="4" customWidth="1"/>
    <col min="41" max="41" width="11.75" style="4" customWidth="1"/>
    <col min="42" max="16384" width="8.6640625" style="4"/>
  </cols>
  <sheetData>
    <row r="2" spans="1:41">
      <c r="A2" s="19" t="s">
        <v>563</v>
      </c>
      <c r="B2" s="2" t="s">
        <v>183</v>
      </c>
      <c r="C2" s="2" t="s">
        <v>250</v>
      </c>
      <c r="D2" s="2" t="s">
        <v>251</v>
      </c>
      <c r="F2" s="19" t="s">
        <v>564</v>
      </c>
      <c r="G2" s="2" t="s">
        <v>183</v>
      </c>
      <c r="H2" s="2" t="s">
        <v>252</v>
      </c>
      <c r="I2" s="2" t="s">
        <v>251</v>
      </c>
      <c r="K2" s="19" t="s">
        <v>565</v>
      </c>
      <c r="L2" s="2" t="s">
        <v>183</v>
      </c>
      <c r="M2" s="2" t="s">
        <v>250</v>
      </c>
      <c r="N2" s="2" t="s">
        <v>252</v>
      </c>
      <c r="P2" s="19" t="s">
        <v>566</v>
      </c>
      <c r="Q2" s="2" t="s">
        <v>183</v>
      </c>
      <c r="R2" s="2" t="s">
        <v>252</v>
      </c>
      <c r="S2" s="2" t="s">
        <v>253</v>
      </c>
      <c r="U2" s="19" t="s">
        <v>567</v>
      </c>
      <c r="V2" s="2" t="s">
        <v>183</v>
      </c>
      <c r="W2" s="2" t="s">
        <v>255</v>
      </c>
      <c r="X2" s="2" t="s">
        <v>253</v>
      </c>
      <c r="Z2" s="19" t="s">
        <v>568</v>
      </c>
      <c r="AA2" s="2" t="s">
        <v>183</v>
      </c>
      <c r="AB2" s="2" t="s">
        <v>254</v>
      </c>
      <c r="AC2" s="2" t="s">
        <v>253</v>
      </c>
      <c r="AE2" s="19" t="s">
        <v>582</v>
      </c>
      <c r="AF2" s="22" t="s">
        <v>573</v>
      </c>
      <c r="AG2" s="23"/>
      <c r="AH2" s="23"/>
      <c r="AI2" s="34"/>
      <c r="AK2" s="19" t="s">
        <v>583</v>
      </c>
      <c r="AL2" s="22" t="s">
        <v>574</v>
      </c>
      <c r="AM2" s="23"/>
      <c r="AN2" s="23"/>
      <c r="AO2" s="34"/>
    </row>
    <row r="3" spans="1:41">
      <c r="B3" s="2" t="s">
        <v>256</v>
      </c>
      <c r="C3" s="2">
        <v>0.520292298854795</v>
      </c>
      <c r="D3" s="2">
        <v>0.7450885868639503</v>
      </c>
      <c r="G3" s="2" t="s">
        <v>256</v>
      </c>
      <c r="H3" s="2">
        <v>1.5483109287938266</v>
      </c>
      <c r="I3" s="2">
        <v>0.7450885868639503</v>
      </c>
      <c r="L3" s="2" t="s">
        <v>256</v>
      </c>
      <c r="M3" s="2">
        <v>0.520292298854795</v>
      </c>
      <c r="N3" s="2">
        <v>1.5483109287938266</v>
      </c>
      <c r="Q3" s="2" t="s">
        <v>256</v>
      </c>
      <c r="R3" s="2">
        <v>1.5483109287938266</v>
      </c>
      <c r="S3" s="2">
        <v>1.3447689328152779</v>
      </c>
      <c r="V3" s="2" t="s">
        <v>256</v>
      </c>
      <c r="W3" s="2">
        <v>2.308707665545688</v>
      </c>
      <c r="X3" s="2">
        <v>1.3447689328152779</v>
      </c>
      <c r="AA3" s="2" t="s">
        <v>256</v>
      </c>
      <c r="AB3" s="2">
        <v>1.5575761027575679</v>
      </c>
      <c r="AC3" s="2">
        <v>1.3447689328152779</v>
      </c>
      <c r="AF3" s="22" t="s">
        <v>309</v>
      </c>
      <c r="AG3" s="34"/>
      <c r="AH3" s="22" t="s">
        <v>312</v>
      </c>
      <c r="AI3" s="34" t="s">
        <v>310</v>
      </c>
      <c r="AL3" s="22" t="s">
        <v>496</v>
      </c>
      <c r="AM3" s="34"/>
      <c r="AN3" s="22" t="s">
        <v>497</v>
      </c>
      <c r="AO3" s="34" t="s">
        <v>310</v>
      </c>
    </row>
    <row r="4" spans="1:41">
      <c r="B4" s="2" t="s">
        <v>257</v>
      </c>
      <c r="C4" s="2">
        <v>0.26908830243394266</v>
      </c>
      <c r="D4" s="2">
        <v>0.59683288091484044</v>
      </c>
      <c r="G4" s="2" t="s">
        <v>257</v>
      </c>
      <c r="H4" s="2">
        <v>3.0286230439821571</v>
      </c>
      <c r="I4" s="2">
        <v>0.59683288091484044</v>
      </c>
      <c r="L4" s="2" t="s">
        <v>257</v>
      </c>
      <c r="M4" s="2">
        <v>0.26908830243394266</v>
      </c>
      <c r="N4" s="2">
        <v>3.0286230439821571</v>
      </c>
      <c r="Q4" s="2" t="s">
        <v>257</v>
      </c>
      <c r="R4" s="2">
        <v>3.0286230439821571</v>
      </c>
      <c r="S4" s="2">
        <v>4.3883071197723611</v>
      </c>
      <c r="V4" s="2" t="s">
        <v>257</v>
      </c>
      <c r="W4" s="2">
        <v>2.2723662932139108</v>
      </c>
      <c r="X4" s="2">
        <v>4.3883071197723611</v>
      </c>
      <c r="AA4" s="2" t="s">
        <v>257</v>
      </c>
      <c r="AB4" s="2">
        <v>0.14250155025696767</v>
      </c>
      <c r="AC4" s="2">
        <v>4.3883071197723611</v>
      </c>
      <c r="AF4" s="10" t="s">
        <v>307</v>
      </c>
      <c r="AG4" s="10">
        <v>6.4412999999999998E-2</v>
      </c>
      <c r="AH4" s="10" t="s">
        <v>308</v>
      </c>
      <c r="AI4" s="10">
        <v>2.8177910000000002</v>
      </c>
      <c r="AL4" s="10" t="s">
        <v>185</v>
      </c>
      <c r="AM4" s="10">
        <v>44.991959999999999</v>
      </c>
      <c r="AN4" s="10" t="s">
        <v>184</v>
      </c>
      <c r="AO4" s="10">
        <v>47.289380000000001</v>
      </c>
    </row>
    <row r="5" spans="1:41">
      <c r="B5" s="2" t="s">
        <v>258</v>
      </c>
      <c r="C5" s="2">
        <v>0.20825507939029628</v>
      </c>
      <c r="D5" s="2">
        <v>0.13730496130140984</v>
      </c>
      <c r="G5" s="2" t="s">
        <v>258</v>
      </c>
      <c r="H5" s="2">
        <v>1.0247881601281366</v>
      </c>
      <c r="I5" s="2">
        <v>0.13730496130140984</v>
      </c>
      <c r="L5" s="2" t="s">
        <v>258</v>
      </c>
      <c r="M5" s="2">
        <v>0.20825507939029628</v>
      </c>
      <c r="N5" s="2">
        <v>1.0247881601281366</v>
      </c>
      <c r="Q5" s="2" t="s">
        <v>258</v>
      </c>
      <c r="R5" s="2">
        <v>1.0247881601281366</v>
      </c>
      <c r="S5" s="2">
        <v>1.1833193315538548</v>
      </c>
      <c r="V5" s="2" t="s">
        <v>258</v>
      </c>
      <c r="W5" s="2">
        <v>2.346828264030083</v>
      </c>
      <c r="X5" s="2">
        <v>1.1833193315538548</v>
      </c>
      <c r="AA5" s="2" t="s">
        <v>258</v>
      </c>
      <c r="AB5" s="2">
        <v>0.73794360044543528</v>
      </c>
      <c r="AC5" s="2">
        <v>1.1833193315538548</v>
      </c>
      <c r="AF5" s="10" t="s">
        <v>313</v>
      </c>
      <c r="AG5" s="10">
        <v>5.3164999999999997E-2</v>
      </c>
      <c r="AH5" s="10" t="s">
        <v>314</v>
      </c>
      <c r="AI5" s="10">
        <v>0.82729699999999995</v>
      </c>
      <c r="AL5" s="10" t="s">
        <v>187</v>
      </c>
      <c r="AM5" s="10">
        <v>31.532209999999999</v>
      </c>
      <c r="AN5" s="10" t="s">
        <v>186</v>
      </c>
      <c r="AO5" s="10">
        <v>66.738</v>
      </c>
    </row>
    <row r="6" spans="1:41">
      <c r="B6" s="2" t="s">
        <v>259</v>
      </c>
      <c r="C6" s="2">
        <v>0.83376442919357086</v>
      </c>
      <c r="D6" s="2">
        <v>0.58972772398542139</v>
      </c>
      <c r="G6" s="2" t="s">
        <v>259</v>
      </c>
      <c r="H6" s="2">
        <v>1.0099282598101986</v>
      </c>
      <c r="I6" s="2">
        <v>0.58972772398542139</v>
      </c>
      <c r="L6" s="2" t="s">
        <v>259</v>
      </c>
      <c r="M6" s="2">
        <v>0.83376442919357086</v>
      </c>
      <c r="N6" s="2">
        <v>1.0099282598101986</v>
      </c>
      <c r="Q6" s="2" t="s">
        <v>259</v>
      </c>
      <c r="R6" s="2">
        <v>1.0099282598101986</v>
      </c>
      <c r="S6" s="2">
        <v>1.6228617999567143</v>
      </c>
      <c r="V6" s="2" t="s">
        <v>259</v>
      </c>
      <c r="W6" s="2">
        <v>0.92357638615612558</v>
      </c>
      <c r="X6" s="2">
        <v>1.6228617999567143</v>
      </c>
      <c r="AA6" s="2" t="s">
        <v>259</v>
      </c>
      <c r="AB6" s="2">
        <v>1.0191382851456796</v>
      </c>
      <c r="AC6" s="2">
        <v>1.6228617999567143</v>
      </c>
      <c r="AF6" s="10" t="s">
        <v>315</v>
      </c>
      <c r="AG6" s="10">
        <v>4.5776999999999998E-2</v>
      </c>
      <c r="AH6" s="10" t="s">
        <v>316</v>
      </c>
      <c r="AI6" s="10">
        <v>0.45440199999999997</v>
      </c>
      <c r="AL6" s="10" t="s">
        <v>189</v>
      </c>
      <c r="AM6" s="10">
        <v>14.1821</v>
      </c>
      <c r="AN6" s="10" t="s">
        <v>188</v>
      </c>
      <c r="AO6" s="10">
        <v>28.326589999999999</v>
      </c>
    </row>
    <row r="7" spans="1:41">
      <c r="B7" s="2" t="s">
        <v>260</v>
      </c>
      <c r="C7" s="2">
        <v>0.45068070961448492</v>
      </c>
      <c r="D7" s="2">
        <v>0.63966907079956725</v>
      </c>
      <c r="G7" s="2" t="s">
        <v>260</v>
      </c>
      <c r="H7" s="2">
        <v>3.6443576736033112</v>
      </c>
      <c r="I7" s="2">
        <v>0.63966907079956725</v>
      </c>
      <c r="L7" s="2" t="s">
        <v>260</v>
      </c>
      <c r="M7" s="2">
        <v>0.45068070961448492</v>
      </c>
      <c r="N7" s="2">
        <v>3.6443576736033112</v>
      </c>
      <c r="Q7" s="2" t="s">
        <v>260</v>
      </c>
      <c r="R7" s="2">
        <v>3.6443576736033112</v>
      </c>
      <c r="S7" s="2">
        <v>2.9806030207674907</v>
      </c>
      <c r="V7" s="2" t="s">
        <v>260</v>
      </c>
      <c r="W7" s="2">
        <v>3.6220948059654701</v>
      </c>
      <c r="X7" s="2">
        <v>2.9806030207674907</v>
      </c>
      <c r="AA7" s="2" t="s">
        <v>260</v>
      </c>
      <c r="AB7" s="2">
        <v>0.44325521827663766</v>
      </c>
      <c r="AC7" s="2">
        <v>2.9806030207674907</v>
      </c>
      <c r="AF7" s="10" t="s">
        <v>317</v>
      </c>
      <c r="AG7" s="10">
        <v>6.1275000000000003E-2</v>
      </c>
      <c r="AH7" s="10" t="s">
        <v>318</v>
      </c>
      <c r="AI7" s="10">
        <v>0.37735999999999997</v>
      </c>
      <c r="AL7" s="10" t="s">
        <v>191</v>
      </c>
      <c r="AM7" s="10">
        <v>26.90889</v>
      </c>
      <c r="AN7" s="10" t="s">
        <v>190</v>
      </c>
      <c r="AO7" s="10">
        <v>67.419510000000002</v>
      </c>
    </row>
    <row r="8" spans="1:41">
      <c r="B8" s="2" t="s">
        <v>261</v>
      </c>
      <c r="C8" s="2">
        <v>0.3108829133570597</v>
      </c>
      <c r="D8" s="2">
        <v>0.44758216617853802</v>
      </c>
      <c r="G8" s="2" t="s">
        <v>261</v>
      </c>
      <c r="H8" s="2">
        <v>3.6658957347451993</v>
      </c>
      <c r="I8" s="2">
        <v>0.44758216617853802</v>
      </c>
      <c r="L8" s="2" t="s">
        <v>261</v>
      </c>
      <c r="M8" s="2">
        <v>0.3108829133570597</v>
      </c>
      <c r="N8" s="2">
        <v>3.6658957347451993</v>
      </c>
      <c r="Q8" s="2" t="s">
        <v>261</v>
      </c>
      <c r="R8" s="2">
        <v>3.6658957347451993</v>
      </c>
      <c r="S8" s="2">
        <v>1.2585192330206409</v>
      </c>
      <c r="V8" s="2" t="s">
        <v>261</v>
      </c>
      <c r="W8" s="2">
        <v>2.3035732488807792</v>
      </c>
      <c r="X8" s="2">
        <v>1.2585192330206409</v>
      </c>
      <c r="AA8" s="2" t="s">
        <v>261</v>
      </c>
      <c r="AB8" s="2">
        <v>0.30050784949794701</v>
      </c>
      <c r="AC8" s="2">
        <v>1.2585192330206409</v>
      </c>
      <c r="AF8" s="10" t="s">
        <v>319</v>
      </c>
      <c r="AG8" s="10">
        <v>7.0879999999999999E-2</v>
      </c>
      <c r="AH8" s="10" t="s">
        <v>320</v>
      </c>
      <c r="AI8" s="10">
        <v>0.170902</v>
      </c>
      <c r="AL8" s="10" t="s">
        <v>193</v>
      </c>
      <c r="AM8" s="10">
        <v>19.750360000000001</v>
      </c>
      <c r="AN8" s="10" t="s">
        <v>192</v>
      </c>
      <c r="AO8" s="10">
        <v>22.99859</v>
      </c>
    </row>
    <row r="9" spans="1:41">
      <c r="B9" s="2" t="s">
        <v>262</v>
      </c>
      <c r="C9" s="2">
        <v>0.18460688256256291</v>
      </c>
      <c r="D9" s="2">
        <v>0.12587099135658666</v>
      </c>
      <c r="G9" s="2" t="s">
        <v>262</v>
      </c>
      <c r="H9" s="2">
        <v>2.8387854102234669</v>
      </c>
      <c r="I9" s="2">
        <v>0.12587099135658666</v>
      </c>
      <c r="L9" s="2" t="s">
        <v>262</v>
      </c>
      <c r="M9" s="2">
        <v>0.18460688256256291</v>
      </c>
      <c r="N9" s="2">
        <v>2.8387854102234669</v>
      </c>
      <c r="Q9" s="2" t="s">
        <v>262</v>
      </c>
      <c r="R9" s="2">
        <v>2.8387854102234669</v>
      </c>
      <c r="S9" s="2">
        <v>2.0290334072855387</v>
      </c>
      <c r="V9" s="2" t="s">
        <v>262</v>
      </c>
      <c r="W9" s="2">
        <v>3.6644635041852682</v>
      </c>
      <c r="X9" s="2">
        <v>2.0290334072855387</v>
      </c>
      <c r="AA9" s="2" t="s">
        <v>262</v>
      </c>
      <c r="AB9" s="2">
        <v>1.2169469753091835</v>
      </c>
      <c r="AC9" s="2">
        <v>2.0290334072855387</v>
      </c>
      <c r="AF9" s="10" t="s">
        <v>321</v>
      </c>
      <c r="AG9" s="10">
        <v>7.3039999999999994E-2</v>
      </c>
      <c r="AH9" s="10" t="s">
        <v>322</v>
      </c>
      <c r="AI9" s="10">
        <v>3.9693429999999998</v>
      </c>
      <c r="AL9" s="10" t="s">
        <v>195</v>
      </c>
      <c r="AM9" s="10">
        <v>5.3864599999999996</v>
      </c>
      <c r="AN9" s="10" t="s">
        <v>194</v>
      </c>
      <c r="AO9" s="10">
        <v>35.064720000000001</v>
      </c>
    </row>
    <row r="10" spans="1:41">
      <c r="B10" s="2" t="s">
        <v>263</v>
      </c>
      <c r="C10" s="2">
        <v>0.80484553162049988</v>
      </c>
      <c r="D10" s="2">
        <v>0.32457521297200165</v>
      </c>
      <c r="G10" s="2" t="s">
        <v>263</v>
      </c>
      <c r="H10" s="2">
        <v>1.8417545647352231</v>
      </c>
      <c r="I10" s="2">
        <v>0.32457521297200165</v>
      </c>
      <c r="L10" s="2" t="s">
        <v>263</v>
      </c>
      <c r="M10" s="2">
        <v>0.80484553162049988</v>
      </c>
      <c r="N10" s="2">
        <v>1.8417545647352231</v>
      </c>
      <c r="Q10" s="2" t="s">
        <v>263</v>
      </c>
      <c r="R10" s="2">
        <v>1.8417545647352231</v>
      </c>
      <c r="S10" s="2">
        <v>1.2315765630670381</v>
      </c>
      <c r="V10" s="2" t="s">
        <v>263</v>
      </c>
      <c r="W10" s="2">
        <v>2.917340002334365</v>
      </c>
      <c r="X10" s="2">
        <v>1.2315765630670381</v>
      </c>
      <c r="AA10" s="2" t="s">
        <v>263</v>
      </c>
      <c r="AB10" s="2">
        <v>0.81392089892344344</v>
      </c>
      <c r="AC10" s="2">
        <v>1.2315765630670381</v>
      </c>
      <c r="AF10" s="10" t="s">
        <v>323</v>
      </c>
      <c r="AG10" s="10">
        <v>4.8481999999999997E-2</v>
      </c>
      <c r="AH10" s="10" t="s">
        <v>324</v>
      </c>
      <c r="AI10" s="10">
        <v>1.53346</v>
      </c>
      <c r="AL10" s="10" t="s">
        <v>197</v>
      </c>
      <c r="AM10" s="10">
        <v>101.26609999999999</v>
      </c>
      <c r="AN10" s="10" t="s">
        <v>196</v>
      </c>
      <c r="AO10" s="10">
        <v>148.3381</v>
      </c>
    </row>
    <row r="11" spans="1:41">
      <c r="B11" s="2" t="s">
        <v>264</v>
      </c>
      <c r="C11" s="2">
        <v>0.30322204447896156</v>
      </c>
      <c r="D11" s="2">
        <v>0.14646620022110798</v>
      </c>
      <c r="G11" s="2" t="s">
        <v>264</v>
      </c>
      <c r="H11" s="2">
        <v>6.721037054984186</v>
      </c>
      <c r="I11" s="2">
        <v>0.14646620022110798</v>
      </c>
      <c r="L11" s="2" t="s">
        <v>264</v>
      </c>
      <c r="M11" s="2">
        <v>0.30322204447896156</v>
      </c>
      <c r="N11" s="2">
        <v>6.721037054984186</v>
      </c>
      <c r="Q11" s="2" t="s">
        <v>264</v>
      </c>
      <c r="R11" s="2">
        <v>6.721037054984186</v>
      </c>
      <c r="S11" s="2">
        <v>0.98561165612761514</v>
      </c>
      <c r="V11" s="2" t="s">
        <v>264</v>
      </c>
      <c r="W11" s="2">
        <v>2.5566386196353927</v>
      </c>
      <c r="X11" s="2">
        <v>0.98561165612761514</v>
      </c>
      <c r="AA11" s="2" t="s">
        <v>264</v>
      </c>
      <c r="AB11" s="2">
        <v>0.73636224242075887</v>
      </c>
      <c r="AC11" s="2">
        <v>0.98561165612761514</v>
      </c>
      <c r="AF11" s="10" t="s">
        <v>325</v>
      </c>
      <c r="AG11" s="10">
        <v>0.161991</v>
      </c>
      <c r="AH11" s="10" t="s">
        <v>326</v>
      </c>
      <c r="AI11" s="10">
        <v>0.96379599999999999</v>
      </c>
      <c r="AL11" s="10" t="s">
        <v>199</v>
      </c>
      <c r="AM11" s="10">
        <v>53.829799999999999</v>
      </c>
      <c r="AN11" s="10" t="s">
        <v>198</v>
      </c>
      <c r="AO11" s="10">
        <v>11.642440000000001</v>
      </c>
    </row>
    <row r="12" spans="1:41">
      <c r="B12" s="2" t="s">
        <v>265</v>
      </c>
      <c r="C12" s="2">
        <v>0.20760433779227094</v>
      </c>
      <c r="D12" s="2">
        <v>0.26446429654980963</v>
      </c>
      <c r="G12" s="2" t="s">
        <v>265</v>
      </c>
      <c r="H12" s="2">
        <v>6.7910242602385722</v>
      </c>
      <c r="I12" s="2">
        <v>0.26446429654980963</v>
      </c>
      <c r="L12" s="2" t="s">
        <v>265</v>
      </c>
      <c r="M12" s="2">
        <v>0.20760433779227094</v>
      </c>
      <c r="N12" s="2">
        <v>6.7910242602385722</v>
      </c>
      <c r="Q12" s="2" t="s">
        <v>265</v>
      </c>
      <c r="R12" s="2">
        <v>6.7910242602385722</v>
      </c>
      <c r="S12" s="2">
        <v>4.1868562313930973</v>
      </c>
      <c r="V12" s="2" t="s">
        <v>265</v>
      </c>
      <c r="W12" s="2">
        <v>2.639987415448712</v>
      </c>
      <c r="X12" s="2">
        <v>4.1868562313930973</v>
      </c>
      <c r="AA12" s="2" t="s">
        <v>265</v>
      </c>
      <c r="AB12" s="2">
        <v>0.14278291036116947</v>
      </c>
      <c r="AC12" s="2">
        <v>4.1868562313930973</v>
      </c>
      <c r="AF12" s="10" t="s">
        <v>327</v>
      </c>
      <c r="AG12" s="10">
        <v>5.4115999999999997E-2</v>
      </c>
      <c r="AH12" s="10" t="s">
        <v>328</v>
      </c>
      <c r="AI12" s="10">
        <v>0.98536100000000004</v>
      </c>
      <c r="AL12" s="10" t="s">
        <v>201</v>
      </c>
      <c r="AM12" s="10">
        <v>14.70965</v>
      </c>
      <c r="AN12" s="10" t="s">
        <v>200</v>
      </c>
      <c r="AO12" s="10">
        <v>50.641739999999999</v>
      </c>
    </row>
    <row r="13" spans="1:41">
      <c r="B13" s="2" t="s">
        <v>266</v>
      </c>
      <c r="C13" s="2">
        <v>0.94232784509059508</v>
      </c>
      <c r="D13" s="2">
        <v>0.10189304660018293</v>
      </c>
      <c r="G13" s="2" t="s">
        <v>266</v>
      </c>
      <c r="H13" s="2">
        <v>1.4329598568147064</v>
      </c>
      <c r="I13" s="2">
        <v>0.10189304660018293</v>
      </c>
      <c r="L13" s="2" t="s">
        <v>266</v>
      </c>
      <c r="M13" s="2">
        <v>0.94232784509059508</v>
      </c>
      <c r="N13" s="2">
        <v>1.4329598568147064</v>
      </c>
      <c r="Q13" s="2" t="s">
        <v>266</v>
      </c>
      <c r="R13" s="2">
        <v>1.4329598568147064</v>
      </c>
      <c r="S13" s="2">
        <v>1.3024693939558578</v>
      </c>
      <c r="V13" s="2" t="s">
        <v>266</v>
      </c>
      <c r="W13" s="2">
        <v>5.5586056365924268</v>
      </c>
      <c r="X13" s="2">
        <v>1.3024693939558578</v>
      </c>
      <c r="AA13" s="2" t="s">
        <v>266</v>
      </c>
      <c r="AB13" s="2">
        <v>0.87863118040833532</v>
      </c>
      <c r="AC13" s="2">
        <v>1.3024693939558578</v>
      </c>
      <c r="AF13" s="10" t="s">
        <v>329</v>
      </c>
      <c r="AG13" s="10">
        <v>4.9870999999999999E-2</v>
      </c>
      <c r="AH13" s="10" t="s">
        <v>330</v>
      </c>
      <c r="AI13" s="10">
        <v>0.78000199999999997</v>
      </c>
      <c r="AL13" s="10" t="s">
        <v>203</v>
      </c>
      <c r="AM13" s="10">
        <v>17.459869999999999</v>
      </c>
      <c r="AN13" s="10" t="s">
        <v>202</v>
      </c>
      <c r="AO13" s="10">
        <v>18.128959999999999</v>
      </c>
    </row>
    <row r="14" spans="1:41">
      <c r="B14" s="2" t="s">
        <v>267</v>
      </c>
      <c r="C14" s="2">
        <v>0.38029265985872568</v>
      </c>
      <c r="D14" s="2">
        <v>0.12209555366465695</v>
      </c>
      <c r="G14" s="2" t="s">
        <v>267</v>
      </c>
      <c r="H14" s="2">
        <v>6.8519800678692135</v>
      </c>
      <c r="I14" s="2">
        <v>0.12209555366465695</v>
      </c>
      <c r="L14" s="2" t="s">
        <v>267</v>
      </c>
      <c r="M14" s="2">
        <v>0.38029265985872568</v>
      </c>
      <c r="N14" s="2">
        <v>6.8519800678692135</v>
      </c>
      <c r="Q14" s="2" t="s">
        <v>267</v>
      </c>
      <c r="R14" s="2">
        <v>6.8519800678692135</v>
      </c>
      <c r="S14" s="2">
        <v>0.98844307520555696</v>
      </c>
      <c r="V14" s="2" t="s">
        <v>267</v>
      </c>
      <c r="W14" s="2">
        <v>2.8535480616036053</v>
      </c>
      <c r="X14" s="2">
        <v>0.98844307520555696</v>
      </c>
      <c r="AA14" s="2" t="s">
        <v>267</v>
      </c>
      <c r="AB14" s="2">
        <v>0.93495332149898847</v>
      </c>
      <c r="AC14" s="2">
        <v>0.98844307520555696</v>
      </c>
      <c r="AF14" s="10" t="s">
        <v>331</v>
      </c>
      <c r="AG14" s="10">
        <v>0.26953899999999997</v>
      </c>
      <c r="AH14" s="10" t="s">
        <v>332</v>
      </c>
      <c r="AI14" s="10">
        <v>3.6639309999999998</v>
      </c>
      <c r="AL14" s="10" t="s">
        <v>205</v>
      </c>
      <c r="AM14" s="10">
        <v>55.039239999999999</v>
      </c>
      <c r="AN14" s="10" t="s">
        <v>204</v>
      </c>
      <c r="AO14" s="10">
        <v>50.932200000000002</v>
      </c>
    </row>
    <row r="15" spans="1:41">
      <c r="B15" s="2" t="s">
        <v>268</v>
      </c>
      <c r="C15" s="2">
        <v>1.1741555590696755</v>
      </c>
      <c r="D15" s="2">
        <v>0.39635076818932174</v>
      </c>
      <c r="G15" s="2" t="s">
        <v>268</v>
      </c>
      <c r="H15" s="2">
        <v>0.97648422676713487</v>
      </c>
      <c r="I15" s="2">
        <v>0.39635076818932174</v>
      </c>
      <c r="L15" s="2" t="s">
        <v>268</v>
      </c>
      <c r="M15" s="2">
        <v>1.1741555590696755</v>
      </c>
      <c r="N15" s="2">
        <v>0.97648422676713487</v>
      </c>
      <c r="Q15" s="2" t="s">
        <v>268</v>
      </c>
      <c r="R15" s="2">
        <v>0.97648422676713487</v>
      </c>
      <c r="S15" s="2">
        <v>0.95431900109555312</v>
      </c>
      <c r="V15" s="2" t="s">
        <v>268</v>
      </c>
      <c r="W15" s="2">
        <v>2.9488017325953595</v>
      </c>
      <c r="X15" s="2">
        <v>0.95431900109555312</v>
      </c>
      <c r="AA15" s="2" t="s">
        <v>268</v>
      </c>
      <c r="AB15" s="2">
        <v>0.75194090496748867</v>
      </c>
      <c r="AC15" s="2">
        <v>0.95431900109555312</v>
      </c>
      <c r="AF15" s="10" t="s">
        <v>333</v>
      </c>
      <c r="AG15" s="10">
        <v>0.30248199999999997</v>
      </c>
      <c r="AH15" s="10" t="s">
        <v>334</v>
      </c>
      <c r="AI15" s="10">
        <v>1.9994430000000001</v>
      </c>
      <c r="AL15" s="10" t="s">
        <v>207</v>
      </c>
      <c r="AM15" s="10">
        <v>0.81125800000000003</v>
      </c>
      <c r="AN15" s="10" t="s">
        <v>206</v>
      </c>
      <c r="AO15" s="10">
        <v>10.7934</v>
      </c>
    </row>
    <row r="16" spans="1:41">
      <c r="B16" s="2" t="s">
        <v>269</v>
      </c>
      <c r="C16" s="2">
        <v>0.23588235984689518</v>
      </c>
      <c r="D16" s="2">
        <v>0.11546031368926916</v>
      </c>
      <c r="G16" s="2" t="s">
        <v>269</v>
      </c>
      <c r="H16" s="2">
        <v>6.1339948256276502</v>
      </c>
      <c r="I16" s="2">
        <v>0.11546031368926916</v>
      </c>
      <c r="L16" s="2" t="s">
        <v>269</v>
      </c>
      <c r="M16" s="2">
        <v>0.23588235984689518</v>
      </c>
      <c r="N16" s="2">
        <v>6.1339948256276502</v>
      </c>
      <c r="Q16" s="2" t="s">
        <v>269</v>
      </c>
      <c r="R16" s="2">
        <v>6.1339948256276502</v>
      </c>
      <c r="S16" s="2">
        <v>5.0667683104297883</v>
      </c>
      <c r="V16" s="2" t="s">
        <v>269</v>
      </c>
      <c r="W16" s="2">
        <v>5.8908404083217798</v>
      </c>
      <c r="X16" s="2">
        <v>5.0667683104297883</v>
      </c>
      <c r="AA16" s="2" t="s">
        <v>269</v>
      </c>
      <c r="AB16" s="2">
        <v>4.923965136448185E-2</v>
      </c>
      <c r="AC16" s="2">
        <v>5.0667683104297883</v>
      </c>
      <c r="AF16" s="10" t="s">
        <v>335</v>
      </c>
      <c r="AG16" s="10">
        <v>0.26675599999999999</v>
      </c>
      <c r="AH16" s="10" t="s">
        <v>336</v>
      </c>
      <c r="AI16" s="10">
        <v>2.2841040000000001</v>
      </c>
      <c r="AL16" s="10" t="s">
        <v>209</v>
      </c>
      <c r="AM16" s="10">
        <v>49.477290000000004</v>
      </c>
      <c r="AN16" s="10" t="s">
        <v>208</v>
      </c>
      <c r="AO16" s="10">
        <v>587.31960000000004</v>
      </c>
    </row>
    <row r="17" spans="2:41">
      <c r="B17" s="2" t="s">
        <v>270</v>
      </c>
      <c r="C17" s="2">
        <v>0.60271988868396098</v>
      </c>
      <c r="D17" s="2">
        <v>0.54591516215706337</v>
      </c>
      <c r="G17" s="2" t="s">
        <v>270</v>
      </c>
      <c r="H17" s="2">
        <v>1.4517597995957725</v>
      </c>
      <c r="I17" s="2">
        <v>0.54591516215706337</v>
      </c>
      <c r="L17" s="2" t="s">
        <v>270</v>
      </c>
      <c r="M17" s="2">
        <v>0.60271988868396098</v>
      </c>
      <c r="N17" s="2">
        <v>1.4517597995957725</v>
      </c>
      <c r="Q17" s="2" t="s">
        <v>270</v>
      </c>
      <c r="R17" s="2">
        <v>1.4517597995957725</v>
      </c>
      <c r="S17" s="2">
        <v>2.0821107664584217</v>
      </c>
      <c r="V17" s="2" t="s">
        <v>270</v>
      </c>
      <c r="W17" s="2">
        <v>4.0540213472594369</v>
      </c>
      <c r="X17" s="2">
        <v>2.0821107664584217</v>
      </c>
      <c r="AA17" s="2" t="s">
        <v>270</v>
      </c>
      <c r="AB17" s="2">
        <v>1.19052476301856</v>
      </c>
      <c r="AC17" s="2">
        <v>2.0821107664584217</v>
      </c>
      <c r="AF17" s="10" t="s">
        <v>337</v>
      </c>
      <c r="AG17" s="10">
        <v>0.238153</v>
      </c>
      <c r="AH17" s="10" t="s">
        <v>338</v>
      </c>
      <c r="AI17" s="10">
        <v>1.785309</v>
      </c>
      <c r="AL17" s="10" t="s">
        <v>211</v>
      </c>
      <c r="AM17" s="10">
        <v>20.006049999999998</v>
      </c>
      <c r="AN17" s="10" t="s">
        <v>210</v>
      </c>
      <c r="AO17" s="10">
        <v>90.6922</v>
      </c>
    </row>
    <row r="18" spans="2:41">
      <c r="B18" s="2" t="s">
        <v>271</v>
      </c>
      <c r="C18" s="2">
        <v>0.29010234056005979</v>
      </c>
      <c r="D18" s="2">
        <v>1.0185120853836112</v>
      </c>
      <c r="G18" s="2" t="s">
        <v>271</v>
      </c>
      <c r="H18" s="2">
        <v>3.4245820781192267</v>
      </c>
      <c r="I18" s="2">
        <v>1.0185120853836112</v>
      </c>
      <c r="L18" s="2" t="s">
        <v>271</v>
      </c>
      <c r="M18" s="2">
        <v>0.29010234056005979</v>
      </c>
      <c r="N18" s="2">
        <v>3.4245820781192267</v>
      </c>
      <c r="Q18" s="2" t="s">
        <v>271</v>
      </c>
      <c r="R18" s="2">
        <v>3.4245820781192267</v>
      </c>
      <c r="S18" s="2">
        <v>3.9654478589700108</v>
      </c>
      <c r="V18" s="2" t="s">
        <v>271</v>
      </c>
      <c r="W18" s="2">
        <v>8.5243076012601513</v>
      </c>
      <c r="X18" s="2">
        <v>3.9654478589700108</v>
      </c>
      <c r="AA18" s="2" t="s">
        <v>271</v>
      </c>
      <c r="AB18" s="2">
        <v>0.25299947358450547</v>
      </c>
      <c r="AC18" s="2">
        <v>3.9654478589700108</v>
      </c>
      <c r="AF18" s="10" t="s">
        <v>339</v>
      </c>
      <c r="AG18" s="10">
        <v>0.212447</v>
      </c>
      <c r="AH18" s="10" t="s">
        <v>340</v>
      </c>
      <c r="AI18" s="10">
        <v>1.840303</v>
      </c>
      <c r="AL18" s="10" t="s">
        <v>213</v>
      </c>
      <c r="AM18" s="10">
        <v>11.940480000000001</v>
      </c>
      <c r="AN18" s="10" t="s">
        <v>212</v>
      </c>
      <c r="AO18" s="10">
        <v>1.6317839999999999</v>
      </c>
    </row>
    <row r="19" spans="2:41">
      <c r="B19" s="2" t="s">
        <v>272</v>
      </c>
      <c r="C19" s="2">
        <v>0.38433062682836694</v>
      </c>
      <c r="D19" s="2">
        <v>0.32633758909188704</v>
      </c>
      <c r="G19" s="2" t="s">
        <v>272</v>
      </c>
      <c r="H19" s="2">
        <v>2.682082351118142</v>
      </c>
      <c r="I19" s="2">
        <v>0.32633758909188704</v>
      </c>
      <c r="L19" s="2" t="s">
        <v>272</v>
      </c>
      <c r="M19" s="2">
        <v>0.38433062682836694</v>
      </c>
      <c r="N19" s="2">
        <v>2.682082351118142</v>
      </c>
      <c r="Q19" s="2" t="s">
        <v>272</v>
      </c>
      <c r="R19" s="2">
        <v>2.682082351118142</v>
      </c>
      <c r="S19" s="2">
        <v>2.500940307206569</v>
      </c>
      <c r="V19" s="2" t="s">
        <v>272</v>
      </c>
      <c r="W19" s="2">
        <v>5.2950648357974259</v>
      </c>
      <c r="X19" s="2">
        <v>2.500940307206569</v>
      </c>
      <c r="AA19" s="2" t="s">
        <v>272</v>
      </c>
      <c r="AB19" s="2">
        <v>0.9820329160464929</v>
      </c>
      <c r="AC19" s="2">
        <v>2.500940307206569</v>
      </c>
      <c r="AF19" s="10" t="s">
        <v>341</v>
      </c>
      <c r="AG19" s="10">
        <v>0.262708</v>
      </c>
      <c r="AH19" s="10" t="s">
        <v>342</v>
      </c>
      <c r="AI19" s="10">
        <v>22.860199999999999</v>
      </c>
      <c r="AL19" s="10" t="s">
        <v>215</v>
      </c>
      <c r="AM19" s="10">
        <v>11.590059999999999</v>
      </c>
      <c r="AN19" s="10" t="s">
        <v>214</v>
      </c>
      <c r="AO19" s="10">
        <v>164.9486</v>
      </c>
    </row>
    <row r="20" spans="2:41">
      <c r="B20" s="2" t="s">
        <v>273</v>
      </c>
      <c r="C20" s="2">
        <v>1.2926498904878214</v>
      </c>
      <c r="D20" s="2">
        <v>1.304727928738687</v>
      </c>
      <c r="G20" s="2" t="s">
        <v>273</v>
      </c>
      <c r="H20" s="2">
        <v>1.2284499921158456</v>
      </c>
      <c r="I20" s="2">
        <v>1.304727928738687</v>
      </c>
      <c r="L20" s="2" t="s">
        <v>273</v>
      </c>
      <c r="M20" s="2">
        <v>1.2926498904878214</v>
      </c>
      <c r="N20" s="2">
        <v>1.2284499921158456</v>
      </c>
      <c r="Q20" s="2" t="s">
        <v>273</v>
      </c>
      <c r="R20" s="2">
        <v>1.2284499921158456</v>
      </c>
      <c r="S20" s="2">
        <v>1.0151189289513491</v>
      </c>
      <c r="V20" s="2" t="s">
        <v>273</v>
      </c>
      <c r="W20" s="2">
        <v>2.5447612971782165</v>
      </c>
      <c r="X20" s="2">
        <v>1.0151189289513491</v>
      </c>
      <c r="AA20" s="2" t="s">
        <v>273</v>
      </c>
      <c r="AB20" s="2">
        <v>0.72167506376994717</v>
      </c>
      <c r="AC20" s="2">
        <v>1.0151189289513491</v>
      </c>
      <c r="AF20" s="10" t="s">
        <v>343</v>
      </c>
      <c r="AG20" s="10">
        <v>0.187059</v>
      </c>
      <c r="AH20" s="10" t="s">
        <v>344</v>
      </c>
      <c r="AI20" s="10">
        <v>8.6496329999999997</v>
      </c>
      <c r="AL20" s="10" t="s">
        <v>217</v>
      </c>
      <c r="AM20" s="10">
        <v>14.876989999999999</v>
      </c>
      <c r="AN20" s="10" t="s">
        <v>216</v>
      </c>
      <c r="AO20" s="10">
        <v>48.179009999999998</v>
      </c>
    </row>
    <row r="21" spans="2:41">
      <c r="B21" s="2" t="s">
        <v>274</v>
      </c>
      <c r="C21" s="2">
        <v>0.19099583498818501</v>
      </c>
      <c r="D21" s="2">
        <v>0.51870607535205937</v>
      </c>
      <c r="G21" s="2" t="s">
        <v>274</v>
      </c>
      <c r="H21" s="2">
        <v>4.2865918544843522</v>
      </c>
      <c r="I21" s="2">
        <v>0.51870607535205937</v>
      </c>
      <c r="L21" s="2" t="s">
        <v>274</v>
      </c>
      <c r="M21" s="2">
        <v>0.19099583498818501</v>
      </c>
      <c r="N21" s="2">
        <v>4.2865918544843522</v>
      </c>
      <c r="Q21" s="2" t="s">
        <v>274</v>
      </c>
      <c r="R21" s="2">
        <v>4.2865918544843522</v>
      </c>
      <c r="S21" s="2">
        <v>1.147230853922832</v>
      </c>
      <c r="V21" s="2" t="s">
        <v>274</v>
      </c>
      <c r="W21" s="2">
        <v>2.7705505756694317</v>
      </c>
      <c r="X21" s="2">
        <v>1.147230853922832</v>
      </c>
      <c r="AA21" s="2" t="s">
        <v>274</v>
      </c>
      <c r="AB21" s="2">
        <v>0.45590904845265018</v>
      </c>
      <c r="AC21" s="2">
        <v>1.147230853922832</v>
      </c>
      <c r="AF21" s="10" t="s">
        <v>345</v>
      </c>
      <c r="AG21" s="10">
        <v>0.453486</v>
      </c>
      <c r="AH21" s="10" t="s">
        <v>346</v>
      </c>
      <c r="AI21" s="10">
        <v>5.4765189999999997</v>
      </c>
      <c r="AL21" s="10" t="s">
        <v>219</v>
      </c>
      <c r="AM21" s="10">
        <v>48.337510000000002</v>
      </c>
      <c r="AN21" s="10" t="s">
        <v>218</v>
      </c>
      <c r="AO21" s="10">
        <v>25.443750000000001</v>
      </c>
    </row>
    <row r="22" spans="2:41">
      <c r="B22" s="2" t="s">
        <v>275</v>
      </c>
      <c r="C22" s="2">
        <v>0.37426787295456371</v>
      </c>
      <c r="D22" s="2">
        <v>0.38331054271855253</v>
      </c>
      <c r="G22" s="2" t="s">
        <v>275</v>
      </c>
      <c r="H22" s="2">
        <v>2.3337441971506698</v>
      </c>
      <c r="I22" s="2">
        <v>0.38331054271855253</v>
      </c>
      <c r="L22" s="2" t="s">
        <v>275</v>
      </c>
      <c r="M22" s="2">
        <v>0.37426787295456371</v>
      </c>
      <c r="N22" s="2">
        <v>2.3337441971506698</v>
      </c>
      <c r="Q22" s="2" t="s">
        <v>275</v>
      </c>
      <c r="R22" s="2">
        <v>2.3337441971506698</v>
      </c>
      <c r="S22" s="2">
        <v>2.3343926607500154</v>
      </c>
      <c r="V22" s="2" t="s">
        <v>275</v>
      </c>
      <c r="W22" s="2">
        <v>2.6296487940587658</v>
      </c>
      <c r="X22" s="2">
        <v>2.3343926607500154</v>
      </c>
      <c r="AA22" s="2" t="s">
        <v>275</v>
      </c>
      <c r="AB22" s="2">
        <v>0.56493944204631452</v>
      </c>
      <c r="AC22" s="2">
        <v>2.3343926607500154</v>
      </c>
      <c r="AF22" s="10" t="s">
        <v>347</v>
      </c>
      <c r="AG22" s="10">
        <v>0.21132300000000001</v>
      </c>
      <c r="AH22" s="10" t="s">
        <v>348</v>
      </c>
      <c r="AI22" s="10">
        <v>3.2388279999999998</v>
      </c>
      <c r="AL22" s="10" t="s">
        <v>221</v>
      </c>
      <c r="AM22" s="10">
        <v>6.8058620000000003</v>
      </c>
      <c r="AN22" s="10" t="s">
        <v>220</v>
      </c>
      <c r="AO22" s="10">
        <v>131.46559999999999</v>
      </c>
    </row>
    <row r="23" spans="2:41">
      <c r="B23" s="2" t="s">
        <v>276</v>
      </c>
      <c r="C23" s="2">
        <v>0.29413732295542883</v>
      </c>
      <c r="D23" s="2">
        <v>0.32766154356883953</v>
      </c>
      <c r="G23" s="2" t="s">
        <v>276</v>
      </c>
      <c r="H23" s="2">
        <v>2.4117934825978735</v>
      </c>
      <c r="I23" s="2">
        <v>0.32766154356883953</v>
      </c>
      <c r="L23" s="2" t="s">
        <v>276</v>
      </c>
      <c r="M23" s="2">
        <v>0.29413732295542883</v>
      </c>
      <c r="N23" s="2">
        <v>2.4117934825978735</v>
      </c>
      <c r="Q23" s="2" t="s">
        <v>276</v>
      </c>
      <c r="R23" s="2">
        <v>2.4117934825978735</v>
      </c>
      <c r="S23" s="2">
        <v>2.2249314739536721</v>
      </c>
      <c r="V23" s="2" t="s">
        <v>276</v>
      </c>
      <c r="W23" s="2">
        <v>1.8390155477233494</v>
      </c>
      <c r="X23" s="2">
        <v>2.2249314739536721</v>
      </c>
      <c r="AA23" s="2" t="s">
        <v>276</v>
      </c>
      <c r="AB23" s="2">
        <v>0.51942941549062771</v>
      </c>
      <c r="AC23" s="2">
        <v>2.2249314739536721</v>
      </c>
      <c r="AF23" s="10" t="s">
        <v>349</v>
      </c>
      <c r="AG23" s="10">
        <v>0.22997000000000001</v>
      </c>
      <c r="AH23" s="10" t="s">
        <v>350</v>
      </c>
      <c r="AI23" s="10">
        <v>2.618817</v>
      </c>
      <c r="AL23" s="10" t="s">
        <v>223</v>
      </c>
      <c r="AM23" s="10">
        <v>82.694850000000002</v>
      </c>
      <c r="AN23" s="10" t="s">
        <v>222</v>
      </c>
      <c r="AO23" s="10">
        <v>7.2031499999999999</v>
      </c>
    </row>
    <row r="24" spans="2:41">
      <c r="B24" s="2" t="s">
        <v>277</v>
      </c>
      <c r="C24" s="2">
        <v>0.189172904378341</v>
      </c>
      <c r="D24" s="2">
        <v>0.22011619167275281</v>
      </c>
      <c r="G24" s="2" t="s">
        <v>277</v>
      </c>
      <c r="H24" s="2">
        <v>1.3262234691354637</v>
      </c>
      <c r="I24" s="2">
        <v>0.22011619167275281</v>
      </c>
      <c r="L24" s="2" t="s">
        <v>277</v>
      </c>
      <c r="M24" s="2">
        <v>0.189172904378341</v>
      </c>
      <c r="N24" s="2">
        <v>1.3262234691354637</v>
      </c>
      <c r="Q24" s="2" t="s">
        <v>277</v>
      </c>
      <c r="R24" s="2">
        <v>1.3262234691354637</v>
      </c>
      <c r="S24" s="2">
        <v>1.4841806289409261</v>
      </c>
      <c r="V24" s="2" t="s">
        <v>277</v>
      </c>
      <c r="W24" s="2">
        <v>2.3513482346834507</v>
      </c>
      <c r="X24" s="2">
        <v>1.4841806289409261</v>
      </c>
      <c r="AA24" s="2" t="s">
        <v>277</v>
      </c>
      <c r="AB24" s="2">
        <v>0.48817528990783626</v>
      </c>
      <c r="AC24" s="2">
        <v>1.4841806289409261</v>
      </c>
      <c r="AF24" s="10" t="s">
        <v>351</v>
      </c>
      <c r="AG24" s="10">
        <v>0.54599399999999998</v>
      </c>
      <c r="AH24" s="10" t="s">
        <v>352</v>
      </c>
      <c r="AI24" s="10">
        <v>9.8808000000000007E-2</v>
      </c>
      <c r="AL24" s="10" t="s">
        <v>225</v>
      </c>
      <c r="AM24" s="10">
        <v>46.112270000000002</v>
      </c>
      <c r="AN24" s="10" t="s">
        <v>224</v>
      </c>
      <c r="AO24" s="10">
        <v>415.42140000000001</v>
      </c>
    </row>
    <row r="25" spans="2:41">
      <c r="B25" s="2" t="s">
        <v>278</v>
      </c>
      <c r="C25" s="2">
        <v>0.79208951497248692</v>
      </c>
      <c r="D25" s="2">
        <v>0.44847811299827317</v>
      </c>
      <c r="G25" s="2" t="s">
        <v>278</v>
      </c>
      <c r="H25" s="2">
        <v>1.3238522209547834</v>
      </c>
      <c r="I25" s="2">
        <v>0.44847811299827317</v>
      </c>
      <c r="L25" s="2" t="s">
        <v>278</v>
      </c>
      <c r="M25" s="2">
        <v>0.79208951497248692</v>
      </c>
      <c r="N25" s="2">
        <v>1.3238522209547834</v>
      </c>
      <c r="Q25" s="2" t="s">
        <v>278</v>
      </c>
      <c r="R25" s="2">
        <v>1.3238522209547834</v>
      </c>
      <c r="S25" s="2">
        <v>1.3403530672814468</v>
      </c>
      <c r="V25" s="2" t="s">
        <v>278</v>
      </c>
      <c r="W25" s="2">
        <v>0.9531915653312899</v>
      </c>
      <c r="X25" s="2">
        <v>1.3403530672814468</v>
      </c>
      <c r="AA25" s="2" t="s">
        <v>278</v>
      </c>
      <c r="AB25" s="2">
        <v>0.55977135897838481</v>
      </c>
      <c r="AC25" s="2">
        <v>1.3403530672814468</v>
      </c>
      <c r="AF25" s="10" t="s">
        <v>353</v>
      </c>
      <c r="AG25" s="10">
        <v>0.48749900000000002</v>
      </c>
      <c r="AH25" s="10" t="s">
        <v>354</v>
      </c>
      <c r="AI25" s="10">
        <v>7.9005000000000006E-2</v>
      </c>
      <c r="AL25" s="10" t="s">
        <v>227</v>
      </c>
      <c r="AM25" s="10">
        <v>1.433686</v>
      </c>
      <c r="AN25" s="10" t="s">
        <v>226</v>
      </c>
      <c r="AO25" s="10">
        <v>4.2374980000000004</v>
      </c>
    </row>
    <row r="26" spans="2:41">
      <c r="B26" s="2" t="s">
        <v>279</v>
      </c>
      <c r="C26" s="2">
        <v>0.23759248456139626</v>
      </c>
      <c r="D26" s="2">
        <v>0.3235580651223392</v>
      </c>
      <c r="G26" s="2" t="s">
        <v>279</v>
      </c>
      <c r="H26" s="2">
        <v>2.98455765873249</v>
      </c>
      <c r="I26" s="2">
        <v>0.3235580651223392</v>
      </c>
      <c r="L26" s="2" t="s">
        <v>279</v>
      </c>
      <c r="M26" s="2">
        <v>0.23759248456139626</v>
      </c>
      <c r="N26" s="2">
        <v>2.98455765873249</v>
      </c>
      <c r="Q26" s="2" t="s">
        <v>279</v>
      </c>
      <c r="R26" s="2">
        <v>2.98455765873249</v>
      </c>
      <c r="S26" s="2">
        <v>1.8734494615692807</v>
      </c>
      <c r="V26" s="2" t="s">
        <v>279</v>
      </c>
      <c r="W26" s="2">
        <v>2.2179209626895773</v>
      </c>
      <c r="X26" s="2">
        <v>1.8734494615692807</v>
      </c>
      <c r="AA26" s="2" t="s">
        <v>279</v>
      </c>
      <c r="AB26" s="2">
        <v>1.2943966482605471</v>
      </c>
      <c r="AC26" s="2">
        <v>1.8734494615692807</v>
      </c>
      <c r="AF26" s="10" t="s">
        <v>355</v>
      </c>
      <c r="AG26" s="10">
        <v>0.61941199999999996</v>
      </c>
      <c r="AH26" s="10" t="s">
        <v>356</v>
      </c>
      <c r="AI26" s="10">
        <v>5.3406000000000002E-2</v>
      </c>
      <c r="AL26" s="10" t="s">
        <v>229</v>
      </c>
      <c r="AM26" s="10">
        <v>2.4141599999999999</v>
      </c>
      <c r="AN26" s="10" t="s">
        <v>228</v>
      </c>
      <c r="AO26" s="10">
        <v>8.5129640000000002</v>
      </c>
    </row>
    <row r="27" spans="2:41">
      <c r="B27" s="2" t="s">
        <v>280</v>
      </c>
      <c r="C27" s="2">
        <v>0.76123925860348174</v>
      </c>
      <c r="D27" s="2">
        <v>0.31987077571182015</v>
      </c>
      <c r="G27" s="2" t="s">
        <v>280</v>
      </c>
      <c r="H27" s="2">
        <v>1.2513720571536282</v>
      </c>
      <c r="I27" s="2">
        <v>0.31987077571182015</v>
      </c>
      <c r="L27" s="2" t="s">
        <v>280</v>
      </c>
      <c r="M27" s="2">
        <v>0.76123925860348174</v>
      </c>
      <c r="N27" s="2">
        <v>1.2513720571536282</v>
      </c>
      <c r="Q27" s="2" t="s">
        <v>280</v>
      </c>
      <c r="R27" s="2">
        <v>1.2513720571536282</v>
      </c>
      <c r="S27" s="2">
        <v>2.0653475992181147</v>
      </c>
      <c r="V27" s="2" t="s">
        <v>280</v>
      </c>
      <c r="W27" s="2">
        <v>1.30105490425411</v>
      </c>
      <c r="X27" s="2">
        <v>2.0653475992181147</v>
      </c>
      <c r="AA27" s="2" t="s">
        <v>280</v>
      </c>
      <c r="AB27" s="2">
        <v>0.99886967269615823</v>
      </c>
      <c r="AC27" s="2">
        <v>2.0653475992181147</v>
      </c>
      <c r="AF27" s="10" t="s">
        <v>357</v>
      </c>
      <c r="AG27" s="10">
        <v>0.42474600000000001</v>
      </c>
      <c r="AH27" s="10" t="s">
        <v>358</v>
      </c>
      <c r="AI27" s="10">
        <v>5.1184E-2</v>
      </c>
      <c r="AL27" s="10" t="s">
        <v>231</v>
      </c>
      <c r="AM27" s="10">
        <v>2.6786599999999998</v>
      </c>
      <c r="AN27" s="10" t="s">
        <v>230</v>
      </c>
      <c r="AO27" s="10">
        <v>3.487514</v>
      </c>
    </row>
    <row r="28" spans="2:41">
      <c r="B28" s="2" t="s">
        <v>281</v>
      </c>
      <c r="C28" s="2">
        <v>0.28534902670178525</v>
      </c>
      <c r="D28" s="2">
        <v>0.98640163566955175</v>
      </c>
      <c r="G28" s="2" t="s">
        <v>281</v>
      </c>
      <c r="H28" s="2">
        <v>1.2391990802694013</v>
      </c>
      <c r="I28" s="2">
        <v>0.98640163566955175</v>
      </c>
      <c r="L28" s="2" t="s">
        <v>281</v>
      </c>
      <c r="M28" s="2">
        <v>0.28534902670178525</v>
      </c>
      <c r="N28" s="2">
        <v>1.2391990802694013</v>
      </c>
      <c r="Q28" s="2" t="s">
        <v>281</v>
      </c>
      <c r="R28" s="2">
        <v>1.2391990802694013</v>
      </c>
      <c r="S28" s="2">
        <v>1.8028080434205116</v>
      </c>
      <c r="V28" s="2" t="s">
        <v>281</v>
      </c>
      <c r="W28" s="2">
        <v>1.2222862150074343</v>
      </c>
      <c r="X28" s="2">
        <v>1.8028080434205116</v>
      </c>
      <c r="AA28" s="2" t="s">
        <v>281</v>
      </c>
      <c r="AB28" s="2">
        <v>0.32956259181415981</v>
      </c>
      <c r="AC28" s="2">
        <v>1.8028080434205116</v>
      </c>
      <c r="AF28" s="10" t="s">
        <v>359</v>
      </c>
      <c r="AG28" s="10">
        <v>0.44750899999999999</v>
      </c>
      <c r="AH28" s="10" t="s">
        <v>360</v>
      </c>
      <c r="AI28" s="10">
        <v>4.861E-2</v>
      </c>
      <c r="AL28" s="10" t="s">
        <v>233</v>
      </c>
      <c r="AM28" s="10">
        <v>1.633432</v>
      </c>
      <c r="AN28" s="10" t="s">
        <v>232</v>
      </c>
      <c r="AO28" s="10">
        <v>2.7054399999999998</v>
      </c>
    </row>
    <row r="29" spans="2:41">
      <c r="B29" s="2" t="s">
        <v>282</v>
      </c>
      <c r="C29" s="2">
        <v>0.85041024266098042</v>
      </c>
      <c r="D29" s="2">
        <v>1.2288548493811866</v>
      </c>
      <c r="G29" s="2" t="s">
        <v>282</v>
      </c>
      <c r="H29" s="2">
        <v>1.30877960851793</v>
      </c>
      <c r="I29" s="2">
        <v>1.2288548493811866</v>
      </c>
      <c r="L29" s="2" t="s">
        <v>282</v>
      </c>
      <c r="M29" s="2">
        <v>0.85041024266098042</v>
      </c>
      <c r="N29" s="2">
        <v>1.30877960851793</v>
      </c>
      <c r="Q29" s="2" t="s">
        <v>282</v>
      </c>
      <c r="R29" s="2">
        <v>1.30877960851793</v>
      </c>
      <c r="S29" s="2">
        <v>1.3576230326761078</v>
      </c>
      <c r="V29" s="2" t="s">
        <v>282</v>
      </c>
      <c r="W29" s="2">
        <v>1.2178057231341068</v>
      </c>
      <c r="X29" s="2">
        <v>1.3576230326761078</v>
      </c>
      <c r="AA29" s="2" t="s">
        <v>282</v>
      </c>
      <c r="AB29" s="2">
        <v>0.55117420543829532</v>
      </c>
      <c r="AC29" s="2">
        <v>1.3576230326761078</v>
      </c>
      <c r="AF29" s="10" t="s">
        <v>361</v>
      </c>
      <c r="AG29" s="10">
        <v>0.56835100000000005</v>
      </c>
      <c r="AH29" s="10" t="s">
        <v>362</v>
      </c>
      <c r="AI29" s="10">
        <v>9.7597260000000006</v>
      </c>
      <c r="AL29" s="10" t="s">
        <v>235</v>
      </c>
      <c r="AM29" s="10">
        <v>0.102788</v>
      </c>
      <c r="AN29" s="10" t="s">
        <v>234</v>
      </c>
      <c r="AO29" s="10">
        <v>1.3556859999999999</v>
      </c>
    </row>
    <row r="30" spans="2:41">
      <c r="B30" s="2" t="s">
        <v>283</v>
      </c>
      <c r="C30" s="2">
        <v>0.33299993770907393</v>
      </c>
      <c r="D30" s="2">
        <v>0.33982269698811474</v>
      </c>
      <c r="G30" s="2" t="s">
        <v>283</v>
      </c>
      <c r="H30" s="2">
        <v>4.4918946343010191</v>
      </c>
      <c r="I30" s="2">
        <v>0.33982269698811474</v>
      </c>
      <c r="L30" s="2" t="s">
        <v>283</v>
      </c>
      <c r="M30" s="2">
        <v>0.33299993770907393</v>
      </c>
      <c r="N30" s="2">
        <v>4.4918946343010191</v>
      </c>
      <c r="Q30" s="2" t="s">
        <v>283</v>
      </c>
      <c r="R30" s="2">
        <v>4.4918946343010191</v>
      </c>
      <c r="S30" s="2">
        <v>2.5366722014100298</v>
      </c>
      <c r="V30" s="2" t="s">
        <v>283</v>
      </c>
      <c r="W30" s="2">
        <v>2.1583049339890965</v>
      </c>
      <c r="X30" s="2">
        <v>2.5366722014100298</v>
      </c>
      <c r="AA30" s="2" t="s">
        <v>283</v>
      </c>
      <c r="AB30" s="2">
        <v>0.66424419886214658</v>
      </c>
      <c r="AC30" s="2">
        <v>2.5366722014100298</v>
      </c>
      <c r="AF30" s="10" t="s">
        <v>363</v>
      </c>
      <c r="AG30" s="10">
        <v>0.45758700000000002</v>
      </c>
      <c r="AH30" s="10" t="s">
        <v>364</v>
      </c>
      <c r="AI30" s="10">
        <v>3.5548739999999999</v>
      </c>
      <c r="AL30" s="10" t="s">
        <v>237</v>
      </c>
      <c r="AM30" s="10">
        <v>2.2901539999999998</v>
      </c>
      <c r="AN30" s="10" t="s">
        <v>236</v>
      </c>
      <c r="AO30" s="10">
        <v>23.891950000000001</v>
      </c>
    </row>
    <row r="31" spans="2:41">
      <c r="B31" s="2" t="s">
        <v>284</v>
      </c>
      <c r="C31" s="2">
        <v>0.50426054681630572</v>
      </c>
      <c r="D31" s="2">
        <v>0.68179348945151097</v>
      </c>
      <c r="G31" s="2" t="s">
        <v>284</v>
      </c>
      <c r="H31" s="2">
        <v>1.6159913302360758</v>
      </c>
      <c r="I31" s="2">
        <v>0.68179348945151097</v>
      </c>
      <c r="L31" s="2" t="s">
        <v>284</v>
      </c>
      <c r="M31" s="2">
        <v>0.50426054681630572</v>
      </c>
      <c r="N31" s="2">
        <v>1.6159913302360758</v>
      </c>
      <c r="Q31" s="2" t="s">
        <v>284</v>
      </c>
      <c r="R31" s="2">
        <v>1.6159913302360758</v>
      </c>
      <c r="S31" s="2">
        <v>1.4095943298635925</v>
      </c>
      <c r="V31" s="2" t="s">
        <v>284</v>
      </c>
      <c r="W31" s="2">
        <v>1.2631101345324292</v>
      </c>
      <c r="X31" s="2">
        <v>1.4095943298635925</v>
      </c>
      <c r="AA31" s="2" t="s">
        <v>284</v>
      </c>
      <c r="AB31" s="2">
        <v>0.52530320726910618</v>
      </c>
      <c r="AC31" s="2">
        <v>1.4095943298635925</v>
      </c>
      <c r="AF31" s="10" t="s">
        <v>365</v>
      </c>
      <c r="AG31" s="10">
        <v>0.32545000000000002</v>
      </c>
      <c r="AH31" s="10" t="s">
        <v>366</v>
      </c>
      <c r="AI31" s="10">
        <v>1.8407819999999999</v>
      </c>
      <c r="AL31" s="10" t="s">
        <v>239</v>
      </c>
      <c r="AM31" s="10">
        <v>2.3864519999999998</v>
      </c>
      <c r="AN31" s="10" t="s">
        <v>238</v>
      </c>
      <c r="AO31" s="10">
        <v>19.826540000000001</v>
      </c>
    </row>
    <row r="32" spans="2:41">
      <c r="B32" s="2" t="s">
        <v>285</v>
      </c>
      <c r="C32" s="2">
        <v>0.53784193839821559</v>
      </c>
      <c r="D32" s="2">
        <v>0.36861974520105806</v>
      </c>
      <c r="G32" s="2" t="s">
        <v>285</v>
      </c>
      <c r="H32" s="2">
        <v>1.6752592851049257</v>
      </c>
      <c r="I32" s="2">
        <v>0.36861974520105806</v>
      </c>
      <c r="L32" s="2" t="s">
        <v>285</v>
      </c>
      <c r="M32" s="2">
        <v>0.53784193839821559</v>
      </c>
      <c r="N32" s="2">
        <v>1.6752592851049257</v>
      </c>
      <c r="Q32" s="2" t="s">
        <v>285</v>
      </c>
      <c r="R32" s="2">
        <v>1.6752592851049257</v>
      </c>
      <c r="S32" s="2">
        <v>1.921966974994533</v>
      </c>
      <c r="V32" s="2" t="s">
        <v>285</v>
      </c>
      <c r="W32" s="2">
        <v>2.1985384439542308</v>
      </c>
      <c r="X32" s="2">
        <v>1.921966974994533</v>
      </c>
      <c r="AA32" s="2" t="s">
        <v>285</v>
      </c>
      <c r="AB32" s="2">
        <v>1.5702312432567389</v>
      </c>
      <c r="AC32" s="2">
        <v>1.921966974994533</v>
      </c>
      <c r="AF32" s="10" t="s">
        <v>367</v>
      </c>
      <c r="AG32" s="10">
        <v>0.41147899999999998</v>
      </c>
      <c r="AH32" s="10" t="s">
        <v>368</v>
      </c>
      <c r="AI32" s="10">
        <v>1.431122</v>
      </c>
      <c r="AL32" s="10" t="s">
        <v>241</v>
      </c>
      <c r="AM32" s="10">
        <v>3.7130399999999999</v>
      </c>
      <c r="AN32" s="10" t="s">
        <v>240</v>
      </c>
      <c r="AO32" s="10">
        <v>8.5686440000000008</v>
      </c>
    </row>
    <row r="33" spans="2:41">
      <c r="B33" s="2" t="s">
        <v>286</v>
      </c>
      <c r="C33" s="2">
        <v>0.50409092222919105</v>
      </c>
      <c r="D33" s="2">
        <v>0.55169047590659481</v>
      </c>
      <c r="G33" s="2" t="s">
        <v>286</v>
      </c>
      <c r="H33" s="2">
        <v>1.2995768962925174</v>
      </c>
      <c r="I33" s="2">
        <v>0.55169047590659481</v>
      </c>
      <c r="L33" s="2" t="s">
        <v>286</v>
      </c>
      <c r="M33" s="2">
        <v>0.50409092222919105</v>
      </c>
      <c r="N33" s="2">
        <v>1.2995768962925174</v>
      </c>
      <c r="Q33" s="2" t="s">
        <v>286</v>
      </c>
      <c r="R33" s="2">
        <v>1.2995768962925174</v>
      </c>
      <c r="S33" s="2">
        <v>1.0695109512884897</v>
      </c>
      <c r="V33" s="2" t="s">
        <v>286</v>
      </c>
      <c r="W33" s="2">
        <v>1.0923563042943334</v>
      </c>
      <c r="X33" s="2">
        <v>1.0695109512884897</v>
      </c>
      <c r="AA33" s="2" t="s">
        <v>286</v>
      </c>
      <c r="AB33" s="2">
        <v>0.29459725555209065</v>
      </c>
      <c r="AC33" s="2">
        <v>1.0695109512884897</v>
      </c>
      <c r="AF33" s="10" t="s">
        <v>369</v>
      </c>
      <c r="AG33" s="10">
        <v>0.28142400000000001</v>
      </c>
      <c r="AH33" s="10" t="s">
        <v>370</v>
      </c>
      <c r="AI33" s="10">
        <v>1.1226609999999999</v>
      </c>
      <c r="AL33" s="10" t="s">
        <v>243</v>
      </c>
      <c r="AM33" s="10">
        <v>5.0310439999999996</v>
      </c>
      <c r="AN33" s="10" t="s">
        <v>242</v>
      </c>
      <c r="AO33" s="10">
        <v>8.9862319999999993</v>
      </c>
    </row>
    <row r="34" spans="2:41">
      <c r="B34" s="2" t="s">
        <v>287</v>
      </c>
      <c r="C34" s="2">
        <v>0.94428322007372023</v>
      </c>
      <c r="D34" s="2">
        <v>0.82069731237481036</v>
      </c>
      <c r="G34" s="2" t="s">
        <v>287</v>
      </c>
      <c r="H34" s="2">
        <v>1.0241924178329129</v>
      </c>
      <c r="I34" s="2">
        <v>0.82069731237481036</v>
      </c>
      <c r="L34" s="2" t="s">
        <v>287</v>
      </c>
      <c r="M34" s="2">
        <v>0.94428322007372023</v>
      </c>
      <c r="N34" s="2">
        <v>1.0241924178329129</v>
      </c>
      <c r="Q34" s="2" t="s">
        <v>287</v>
      </c>
      <c r="R34" s="2">
        <v>1.0241924178329129</v>
      </c>
      <c r="S34" s="2">
        <v>1.1752888934456904</v>
      </c>
      <c r="V34" s="2" t="s">
        <v>287</v>
      </c>
      <c r="W34" s="2">
        <v>2.2925898929909976</v>
      </c>
      <c r="X34" s="2">
        <v>1.1752888934456904</v>
      </c>
      <c r="AA34" s="2" t="s">
        <v>287</v>
      </c>
      <c r="AB34" s="2">
        <v>0.64194083825731252</v>
      </c>
      <c r="AC34" s="2">
        <v>1.1752888934456904</v>
      </c>
      <c r="AF34" s="10" t="s">
        <v>371</v>
      </c>
      <c r="AG34" s="10">
        <v>0.34500700000000001</v>
      </c>
      <c r="AH34" s="10" t="s">
        <v>372</v>
      </c>
      <c r="AI34" s="10">
        <v>1.095523</v>
      </c>
      <c r="AL34" s="10" t="s">
        <v>245</v>
      </c>
      <c r="AM34" s="10">
        <v>10.65634</v>
      </c>
      <c r="AN34" s="10" t="s">
        <v>244</v>
      </c>
      <c r="AO34" s="10">
        <v>1.5951219999999999</v>
      </c>
    </row>
    <row r="35" spans="2:41">
      <c r="B35" s="2" t="s">
        <v>288</v>
      </c>
      <c r="C35" s="2">
        <v>0.81229339038783721</v>
      </c>
      <c r="D35" s="2">
        <v>0.61229931217914602</v>
      </c>
      <c r="G35" s="2" t="s">
        <v>288</v>
      </c>
      <c r="H35" s="2">
        <v>1.4021327470094698</v>
      </c>
      <c r="I35" s="2">
        <v>0.61229931217914602</v>
      </c>
      <c r="L35" s="2" t="s">
        <v>288</v>
      </c>
      <c r="M35" s="2">
        <v>0.81229339038783721</v>
      </c>
      <c r="N35" s="2">
        <v>1.4021327470094698</v>
      </c>
      <c r="Q35" s="2" t="s">
        <v>288</v>
      </c>
      <c r="R35" s="2">
        <v>1.4021327470094698</v>
      </c>
      <c r="S35" s="2">
        <v>1.125938857497879</v>
      </c>
      <c r="V35" s="2" t="s">
        <v>288</v>
      </c>
      <c r="W35" s="2">
        <v>2.2927648778761256</v>
      </c>
      <c r="X35" s="2">
        <v>1.125938857497879</v>
      </c>
      <c r="AA35" s="2" t="s">
        <v>288</v>
      </c>
      <c r="AB35" s="2">
        <v>1.4665075290221727</v>
      </c>
      <c r="AC35" s="2">
        <v>1.125938857497879</v>
      </c>
      <c r="AF35" s="10" t="s">
        <v>373</v>
      </c>
      <c r="AG35" s="10">
        <v>0.82548699999999997</v>
      </c>
      <c r="AH35" s="10" t="s">
        <v>374</v>
      </c>
      <c r="AI35" s="10">
        <v>0.87849200000000005</v>
      </c>
      <c r="AL35" s="10" t="s">
        <v>247</v>
      </c>
      <c r="AM35" s="10">
        <v>0.30505399999999999</v>
      </c>
      <c r="AN35" s="10" t="s">
        <v>246</v>
      </c>
      <c r="AO35" s="10">
        <v>4.1596900000000003</v>
      </c>
    </row>
    <row r="36" spans="2:41">
      <c r="B36" s="2" t="s">
        <v>289</v>
      </c>
      <c r="C36" s="2">
        <v>0.62237268816662894</v>
      </c>
      <c r="D36" s="2">
        <v>0.59077352982164411</v>
      </c>
      <c r="G36" s="2" t="s">
        <v>289</v>
      </c>
      <c r="H36" s="2">
        <v>0.99199160448094836</v>
      </c>
      <c r="I36" s="2">
        <v>0.59077352982164411</v>
      </c>
      <c r="L36" s="2" t="s">
        <v>289</v>
      </c>
      <c r="M36" s="2">
        <v>0.62237268816662894</v>
      </c>
      <c r="N36" s="2">
        <v>0.99199160448094836</v>
      </c>
      <c r="Q36" s="2" t="s">
        <v>289</v>
      </c>
      <c r="R36" s="2">
        <v>0.99199160448094836</v>
      </c>
      <c r="S36" s="2">
        <v>3.9866073648217943</v>
      </c>
      <c r="V36" s="2" t="s">
        <v>289</v>
      </c>
      <c r="W36" s="2">
        <v>2.2066548302272082</v>
      </c>
      <c r="X36" s="2">
        <v>3.9866073648217943</v>
      </c>
      <c r="AA36" s="2" t="s">
        <v>289</v>
      </c>
      <c r="AB36" s="2">
        <v>0.24246633704133214</v>
      </c>
      <c r="AC36" s="2">
        <v>3.9866073648217943</v>
      </c>
      <c r="AF36" s="10" t="s">
        <v>375</v>
      </c>
      <c r="AG36" s="10">
        <v>0.98395999999999995</v>
      </c>
      <c r="AH36" s="10" t="s">
        <v>376</v>
      </c>
      <c r="AI36" s="10">
        <v>0.67419799999999996</v>
      </c>
      <c r="AL36" s="10" t="s">
        <v>249</v>
      </c>
      <c r="AM36" s="10">
        <v>3.9799899999999999</v>
      </c>
      <c r="AN36" s="10" t="s">
        <v>248</v>
      </c>
      <c r="AO36" s="10">
        <v>17.620370000000001</v>
      </c>
    </row>
    <row r="37" spans="2:41">
      <c r="B37" s="2" t="s">
        <v>290</v>
      </c>
      <c r="C37" s="2">
        <v>0.54980997707511681</v>
      </c>
      <c r="D37" s="2">
        <v>0.24175895009310505</v>
      </c>
      <c r="G37" s="2" t="s">
        <v>290</v>
      </c>
      <c r="H37" s="2">
        <v>2.2318121637984021</v>
      </c>
      <c r="I37" s="2">
        <v>0.24175895009310505</v>
      </c>
      <c r="L37" s="2" t="s">
        <v>290</v>
      </c>
      <c r="M37" s="2">
        <v>0.54980997707511681</v>
      </c>
      <c r="N37" s="2">
        <v>2.2318121637984021</v>
      </c>
      <c r="Q37" s="2" t="s">
        <v>290</v>
      </c>
      <c r="R37" s="2">
        <v>2.2318121637984021</v>
      </c>
      <c r="S37" s="2">
        <v>2.0957032048861448</v>
      </c>
      <c r="V37" s="2" t="s">
        <v>290</v>
      </c>
      <c r="W37" s="2">
        <v>1.1963929890065961</v>
      </c>
      <c r="X37" s="2">
        <v>2.0957032048861448</v>
      </c>
      <c r="AA37" s="2" t="s">
        <v>290</v>
      </c>
      <c r="AB37" s="2">
        <v>0.9837603279156043</v>
      </c>
      <c r="AC37" s="2">
        <v>2.0957032048861448</v>
      </c>
      <c r="AF37" s="10" t="s">
        <v>377</v>
      </c>
      <c r="AG37" s="10">
        <v>0.89229199999999997</v>
      </c>
      <c r="AH37" s="10" t="s">
        <v>378</v>
      </c>
      <c r="AI37" s="10">
        <v>0.74566200000000005</v>
      </c>
      <c r="AL37" s="10" t="s">
        <v>10</v>
      </c>
      <c r="AM37" s="10">
        <f>AVERAGE(AM4:AM36)</f>
        <v>21.646486666666668</v>
      </c>
      <c r="AN37" s="10" t="s">
        <v>10</v>
      </c>
      <c r="AO37" s="10">
        <f>AVERAGE(AO4:AO36)</f>
        <v>64.714132545454547</v>
      </c>
    </row>
    <row r="38" spans="2:41">
      <c r="B38" s="2" t="s">
        <v>291</v>
      </c>
      <c r="C38" s="2">
        <v>0.71033266427878028</v>
      </c>
      <c r="D38" s="2">
        <v>0.66714040640111372</v>
      </c>
      <c r="G38" s="2" t="s">
        <v>291</v>
      </c>
      <c r="H38" s="2">
        <v>2.12108669483721</v>
      </c>
      <c r="I38" s="2">
        <v>0.66714040640111372</v>
      </c>
      <c r="L38" s="2" t="s">
        <v>291</v>
      </c>
      <c r="M38" s="2">
        <v>0.71033266427878028</v>
      </c>
      <c r="N38" s="2">
        <v>2.12108669483721</v>
      </c>
      <c r="Q38" s="2" t="s">
        <v>291</v>
      </c>
      <c r="R38" s="2">
        <v>2.12108669483721</v>
      </c>
      <c r="S38" s="2">
        <v>2.0814039888901568</v>
      </c>
      <c r="V38" s="2" t="s">
        <v>291</v>
      </c>
      <c r="W38" s="2">
        <v>1.267890595609404</v>
      </c>
      <c r="X38" s="2">
        <v>2.0814039888901568</v>
      </c>
      <c r="AA38" s="2" t="s">
        <v>291</v>
      </c>
      <c r="AB38" s="2">
        <v>1.1908780256500588</v>
      </c>
      <c r="AC38" s="2">
        <v>2.0814039888901568</v>
      </c>
      <c r="AF38" s="10" t="s">
        <v>379</v>
      </c>
      <c r="AG38" s="10">
        <v>0.97975900000000005</v>
      </c>
      <c r="AH38" s="10" t="s">
        <v>380</v>
      </c>
      <c r="AI38" s="10">
        <v>0.54699699999999996</v>
      </c>
      <c r="AL38" s="10" t="s">
        <v>20</v>
      </c>
      <c r="AM38" s="10">
        <f>_xlfn.STDEV.P(AM4:AM36)</f>
        <v>24.921128176468738</v>
      </c>
      <c r="AN38" s="10" t="s">
        <v>20</v>
      </c>
      <c r="AO38" s="10">
        <f>_xlfn.STDEV.P(AO4:AO36)</f>
        <v>120.37285893480333</v>
      </c>
    </row>
    <row r="39" spans="2:41">
      <c r="B39" s="2" t="s">
        <v>292</v>
      </c>
      <c r="C39" s="2">
        <v>0.33689433910802496</v>
      </c>
      <c r="D39" s="2">
        <v>0.41145822964394169</v>
      </c>
      <c r="G39" s="2" t="s">
        <v>292</v>
      </c>
      <c r="H39" s="2">
        <v>2.7390245764446806</v>
      </c>
      <c r="I39" s="2">
        <v>0.41145822964394169</v>
      </c>
      <c r="L39" s="2" t="s">
        <v>292</v>
      </c>
      <c r="M39" s="2">
        <v>0.33689433910802496</v>
      </c>
      <c r="N39" s="2">
        <v>2.7390245764446806</v>
      </c>
      <c r="Q39" s="2" t="s">
        <v>292</v>
      </c>
      <c r="R39" s="2">
        <v>2.7390245764446806</v>
      </c>
      <c r="S39" s="2">
        <v>2.807677497877302</v>
      </c>
      <c r="V39" s="2" t="s">
        <v>292</v>
      </c>
      <c r="W39" s="2">
        <v>2.2272270507001415</v>
      </c>
      <c r="X39" s="2">
        <v>2.807677497877302</v>
      </c>
      <c r="AA39" s="2" t="s">
        <v>292</v>
      </c>
      <c r="AB39" s="2">
        <v>0.82933818720851937</v>
      </c>
      <c r="AC39" s="2">
        <v>2.807677497877302</v>
      </c>
      <c r="AF39" s="10" t="s">
        <v>381</v>
      </c>
      <c r="AG39" s="10">
        <v>0.96524200000000004</v>
      </c>
      <c r="AH39" s="10" t="s">
        <v>382</v>
      </c>
      <c r="AI39" s="10">
        <v>0.73358400000000001</v>
      </c>
    </row>
    <row r="40" spans="2:41">
      <c r="B40" s="2" t="s">
        <v>293</v>
      </c>
      <c r="C40" s="2">
        <v>1.0316532716525981</v>
      </c>
      <c r="D40" s="2">
        <v>0.52529540893270843</v>
      </c>
      <c r="G40" s="2" t="s">
        <v>293</v>
      </c>
      <c r="H40" s="2">
        <v>0.9859337801661413</v>
      </c>
      <c r="I40" s="2">
        <v>0.52529540893270843</v>
      </c>
      <c r="L40" s="2" t="s">
        <v>293</v>
      </c>
      <c r="M40" s="2">
        <v>1.0316532716525981</v>
      </c>
      <c r="N40" s="2">
        <v>0.9859337801661413</v>
      </c>
      <c r="Q40" s="2" t="s">
        <v>293</v>
      </c>
      <c r="R40" s="2">
        <v>0.9859337801661413</v>
      </c>
      <c r="S40" s="2">
        <v>1.3225186326382308</v>
      </c>
      <c r="V40" s="2" t="s">
        <v>293</v>
      </c>
      <c r="W40" s="2">
        <v>1.2362204524448119</v>
      </c>
      <c r="X40" s="2">
        <v>1.3225186326382308</v>
      </c>
      <c r="AA40" s="2" t="s">
        <v>293</v>
      </c>
      <c r="AB40" s="2">
        <v>0.97864905411853498</v>
      </c>
      <c r="AC40" s="2">
        <v>1.3225186326382308</v>
      </c>
      <c r="AF40" s="10" t="s">
        <v>383</v>
      </c>
      <c r="AG40" s="10">
        <v>0.66858499999999998</v>
      </c>
      <c r="AH40" s="10" t="s">
        <v>384</v>
      </c>
      <c r="AI40" s="10">
        <v>0.45382699999999998</v>
      </c>
    </row>
    <row r="41" spans="2:41">
      <c r="B41" s="2" t="s">
        <v>294</v>
      </c>
      <c r="C41" s="2">
        <v>1.0428563453335509</v>
      </c>
      <c r="D41" s="2">
        <v>0.82241671311086073</v>
      </c>
      <c r="G41" s="2" t="s">
        <v>294</v>
      </c>
      <c r="H41" s="2">
        <v>1.520104625941473</v>
      </c>
      <c r="I41" s="2">
        <v>0.82241671311086073</v>
      </c>
      <c r="L41" s="2" t="s">
        <v>294</v>
      </c>
      <c r="M41" s="2">
        <v>1.0428563453335509</v>
      </c>
      <c r="N41" s="2">
        <v>1.520104625941473</v>
      </c>
      <c r="Q41" s="2" t="s">
        <v>294</v>
      </c>
      <c r="R41" s="2">
        <v>1.520104625941473</v>
      </c>
      <c r="S41" s="2">
        <v>1.0521315544191645</v>
      </c>
      <c r="V41" s="2" t="s">
        <v>294</v>
      </c>
      <c r="W41" s="2">
        <v>2.2309043978843905</v>
      </c>
      <c r="X41" s="2">
        <v>1.0521315544191645</v>
      </c>
      <c r="AA41" s="2" t="s">
        <v>294</v>
      </c>
      <c r="AB41" s="2">
        <v>0.9032480138194271</v>
      </c>
      <c r="AC41" s="2">
        <v>1.0521315544191645</v>
      </c>
      <c r="AF41" s="10" t="s">
        <v>385</v>
      </c>
      <c r="AG41" s="10">
        <v>0.59728499999999995</v>
      </c>
      <c r="AH41" s="10" t="s">
        <v>386</v>
      </c>
      <c r="AI41" s="10">
        <v>0.495062</v>
      </c>
    </row>
    <row r="42" spans="2:41">
      <c r="B42" s="2" t="s">
        <v>295</v>
      </c>
      <c r="C42" s="2">
        <v>0.28468840083441627</v>
      </c>
      <c r="D42" s="2">
        <v>0.48840660517082185</v>
      </c>
      <c r="G42" s="2" t="s">
        <v>295</v>
      </c>
      <c r="H42" s="2">
        <v>2.4150409185657047</v>
      </c>
      <c r="I42" s="2">
        <v>0.48840660517082185</v>
      </c>
      <c r="L42" s="2" t="s">
        <v>295</v>
      </c>
      <c r="M42" s="2">
        <v>0.28468840083441627</v>
      </c>
      <c r="N42" s="2">
        <v>2.4150409185657047</v>
      </c>
      <c r="Q42" s="2" t="s">
        <v>295</v>
      </c>
      <c r="R42" s="2">
        <v>2.4150409185657047</v>
      </c>
      <c r="S42" s="2">
        <v>1.1054659392043575</v>
      </c>
      <c r="V42" s="2" t="s">
        <v>295</v>
      </c>
      <c r="W42" s="2">
        <v>2.2585788839931955</v>
      </c>
      <c r="X42" s="2">
        <v>1.1054659392043575</v>
      </c>
      <c r="AA42" s="2" t="s">
        <v>295</v>
      </c>
      <c r="AB42" s="2">
        <v>0.93669821893058969</v>
      </c>
      <c r="AC42" s="2">
        <v>1.1054659392043575</v>
      </c>
      <c r="AF42" s="10" t="s">
        <v>387</v>
      </c>
      <c r="AG42" s="10">
        <v>0.65024899999999997</v>
      </c>
      <c r="AH42" s="10" t="s">
        <v>388</v>
      </c>
      <c r="AI42" s="10">
        <v>0.48553400000000002</v>
      </c>
    </row>
    <row r="43" spans="2:41">
      <c r="B43" s="2" t="s">
        <v>296</v>
      </c>
      <c r="C43" s="2">
        <v>0.22905346889892234</v>
      </c>
      <c r="D43" s="2">
        <v>0.54519734311806367</v>
      </c>
      <c r="G43" s="2" t="s">
        <v>296</v>
      </c>
      <c r="H43" s="2">
        <v>0.77722389261566438</v>
      </c>
      <c r="I43" s="2">
        <v>0.54519734311806367</v>
      </c>
      <c r="L43" s="2" t="s">
        <v>296</v>
      </c>
      <c r="M43" s="2">
        <v>0.22905346889892234</v>
      </c>
      <c r="N43" s="2">
        <v>0.77722389261566438</v>
      </c>
      <c r="Q43" s="2" t="s">
        <v>296</v>
      </c>
      <c r="R43" s="2">
        <v>0.77722389261566438</v>
      </c>
      <c r="S43" s="2">
        <v>0.8614209857721663</v>
      </c>
      <c r="V43" s="2" t="s">
        <v>296</v>
      </c>
      <c r="W43" s="2">
        <v>2.243412869435859</v>
      </c>
      <c r="X43" s="2">
        <v>0.8614209857721663</v>
      </c>
      <c r="AA43" s="2" t="s">
        <v>296</v>
      </c>
      <c r="AB43" s="2">
        <v>0.8118505312268629</v>
      </c>
      <c r="AC43" s="2">
        <v>0.8614209857721663</v>
      </c>
      <c r="AF43" s="10" t="s">
        <v>389</v>
      </c>
      <c r="AG43" s="10">
        <v>0.66149199999999997</v>
      </c>
      <c r="AH43" s="10" t="s">
        <v>390</v>
      </c>
      <c r="AI43" s="10">
        <v>0.30675799999999998</v>
      </c>
    </row>
    <row r="44" spans="2:41">
      <c r="B44" s="2" t="s">
        <v>297</v>
      </c>
      <c r="C44" s="2">
        <v>0.98441507459330579</v>
      </c>
      <c r="D44" s="2">
        <v>0.54619153367981155</v>
      </c>
      <c r="G44" s="2" t="s">
        <v>297</v>
      </c>
      <c r="H44" s="2">
        <v>0.87396558970242588</v>
      </c>
      <c r="I44" s="2">
        <v>0.54619153367981155</v>
      </c>
      <c r="L44" s="2" t="s">
        <v>297</v>
      </c>
      <c r="M44" s="2">
        <v>0.98441507459330579</v>
      </c>
      <c r="N44" s="2">
        <v>0.87396558970242588</v>
      </c>
      <c r="Q44" s="2" t="s">
        <v>297</v>
      </c>
      <c r="R44" s="2">
        <v>0.87396558970242588</v>
      </c>
      <c r="S44" s="2">
        <v>1.0755461368262544</v>
      </c>
      <c r="V44" s="2" t="s">
        <v>297</v>
      </c>
      <c r="W44" s="2">
        <v>0.99687125234792429</v>
      </c>
      <c r="X44" s="2">
        <v>1.0755461368262544</v>
      </c>
      <c r="AA44" s="2" t="s">
        <v>297</v>
      </c>
      <c r="AB44" s="2">
        <v>0.69159229688415391</v>
      </c>
      <c r="AC44" s="2">
        <v>1.0755461368262544</v>
      </c>
      <c r="AF44" s="10" t="s">
        <v>391</v>
      </c>
      <c r="AG44" s="10">
        <v>0.74240399999999995</v>
      </c>
      <c r="AH44" s="10" t="s">
        <v>392</v>
      </c>
      <c r="AI44" s="10">
        <v>0.29799300000000001</v>
      </c>
    </row>
    <row r="45" spans="2:41">
      <c r="B45" s="2" t="s">
        <v>298</v>
      </c>
      <c r="C45" s="2">
        <v>0.49746605628210933</v>
      </c>
      <c r="D45" s="2">
        <v>0.63678611609116742</v>
      </c>
      <c r="G45" s="2" t="s">
        <v>298</v>
      </c>
      <c r="H45" s="2">
        <v>2.7940252471305476</v>
      </c>
      <c r="I45" s="2">
        <v>0.63678611609116742</v>
      </c>
      <c r="L45" s="2" t="s">
        <v>298</v>
      </c>
      <c r="M45" s="2">
        <v>0.49746605628210933</v>
      </c>
      <c r="N45" s="2">
        <v>2.7940252471305476</v>
      </c>
      <c r="Q45" s="2" t="s">
        <v>298</v>
      </c>
      <c r="R45" s="2">
        <v>2.7940252471305476</v>
      </c>
      <c r="S45" s="2">
        <v>2.5931239088516054</v>
      </c>
      <c r="V45" s="2" t="s">
        <v>298</v>
      </c>
      <c r="W45" s="2">
        <v>3.9588219072978457</v>
      </c>
      <c r="X45" s="2">
        <v>2.5931239088516054</v>
      </c>
      <c r="AA45" s="2" t="s">
        <v>298</v>
      </c>
      <c r="AB45" s="2">
        <v>0.53613864602554662</v>
      </c>
      <c r="AC45" s="2">
        <v>2.5931239088516054</v>
      </c>
      <c r="AF45" s="10" t="s">
        <v>393</v>
      </c>
      <c r="AG45" s="10">
        <v>2.3956999999999999E-2</v>
      </c>
      <c r="AH45" s="10" t="s">
        <v>394</v>
      </c>
      <c r="AI45" s="10">
        <v>0.464445</v>
      </c>
    </row>
    <row r="46" spans="2:41">
      <c r="B46" s="2" t="s">
        <v>299</v>
      </c>
      <c r="C46" s="2">
        <v>0.55403033799995294</v>
      </c>
      <c r="D46" s="2">
        <v>0.63855691868090048</v>
      </c>
      <c r="G46" s="2" t="s">
        <v>299</v>
      </c>
      <c r="H46" s="2">
        <v>1.0464456572243248</v>
      </c>
      <c r="I46" s="2">
        <v>0.63855691868090048</v>
      </c>
      <c r="L46" s="2" t="s">
        <v>299</v>
      </c>
      <c r="M46" s="2">
        <v>0.55403033799995294</v>
      </c>
      <c r="N46" s="2">
        <v>1.0464456572243248</v>
      </c>
      <c r="Q46" s="2" t="s">
        <v>299</v>
      </c>
      <c r="R46" s="2">
        <v>1.0464456572243248</v>
      </c>
      <c r="S46" s="2">
        <v>1.2021353841529165</v>
      </c>
      <c r="V46" s="2" t="s">
        <v>299</v>
      </c>
      <c r="W46" s="2">
        <v>1.0203295100692729</v>
      </c>
      <c r="X46" s="2">
        <v>1.2021353841529165</v>
      </c>
      <c r="AA46" s="2" t="s">
        <v>299</v>
      </c>
      <c r="AB46" s="2">
        <v>0.92857637461745968</v>
      </c>
      <c r="AC46" s="2">
        <v>1.2021353841529165</v>
      </c>
      <c r="AF46" s="10" t="s">
        <v>395</v>
      </c>
      <c r="AG46" s="10">
        <v>1.7330999999999999E-2</v>
      </c>
      <c r="AH46" s="10" t="s">
        <v>396</v>
      </c>
      <c r="AI46" s="10">
        <v>0.26675599999999999</v>
      </c>
    </row>
    <row r="47" spans="2:41">
      <c r="B47" s="2" t="s">
        <v>300</v>
      </c>
      <c r="C47" s="2">
        <v>1.0163605104581295</v>
      </c>
      <c r="D47" s="2">
        <v>0.47056745487300122</v>
      </c>
      <c r="G47" s="2" t="s">
        <v>300</v>
      </c>
      <c r="H47" s="2">
        <v>1.3693801132758756</v>
      </c>
      <c r="I47" s="2">
        <v>0.47056745487300122</v>
      </c>
      <c r="L47" s="2" t="s">
        <v>300</v>
      </c>
      <c r="M47" s="2">
        <v>1.0163605104581295</v>
      </c>
      <c r="N47" s="2">
        <v>1.3693801132758756</v>
      </c>
      <c r="Q47" s="2" t="s">
        <v>300</v>
      </c>
      <c r="R47" s="2">
        <v>1.3693801132758756</v>
      </c>
      <c r="S47" s="2">
        <v>2.8676008601262852</v>
      </c>
      <c r="V47" s="2" t="s">
        <v>300</v>
      </c>
      <c r="W47" s="2">
        <v>2.2852570214368009</v>
      </c>
      <c r="X47" s="2">
        <v>2.8676008601262852</v>
      </c>
      <c r="AA47" s="2" t="s">
        <v>300</v>
      </c>
      <c r="AB47" s="2">
        <v>0.79950317271672233</v>
      </c>
      <c r="AC47" s="2">
        <v>2.8676008601262852</v>
      </c>
      <c r="AF47" s="10" t="s">
        <v>397</v>
      </c>
      <c r="AG47" s="10">
        <v>5.5236E-2</v>
      </c>
      <c r="AH47" s="10" t="s">
        <v>398</v>
      </c>
      <c r="AI47" s="10">
        <v>0.304365</v>
      </c>
    </row>
    <row r="48" spans="2:41">
      <c r="B48" s="2" t="s">
        <v>301</v>
      </c>
      <c r="C48" s="2">
        <v>1.1587174940726035</v>
      </c>
      <c r="D48" s="2">
        <v>0.70072297726976163</v>
      </c>
      <c r="G48" s="2" t="s">
        <v>301</v>
      </c>
      <c r="H48" s="2">
        <v>1.1775223240323012</v>
      </c>
      <c r="I48" s="2">
        <v>0.70072297726976163</v>
      </c>
      <c r="L48" s="2" t="s">
        <v>301</v>
      </c>
      <c r="M48" s="2">
        <v>1.1587174940726035</v>
      </c>
      <c r="N48" s="2">
        <v>1.1775223240323012</v>
      </c>
      <c r="Q48" s="2" t="s">
        <v>301</v>
      </c>
      <c r="R48" s="2">
        <v>1.1775223240323012</v>
      </c>
      <c r="S48" s="2">
        <v>1.198430044164126</v>
      </c>
      <c r="V48" s="2" t="s">
        <v>301</v>
      </c>
      <c r="W48" s="2">
        <v>2.4278020262205096</v>
      </c>
      <c r="X48" s="2">
        <v>1.198430044164126</v>
      </c>
      <c r="AA48" s="2" t="s">
        <v>301</v>
      </c>
      <c r="AB48" s="2">
        <v>0.63042984014627634</v>
      </c>
      <c r="AC48" s="2">
        <v>1.198430044164126</v>
      </c>
      <c r="AF48" s="10" t="s">
        <v>399</v>
      </c>
      <c r="AG48" s="10">
        <v>1.881E-2</v>
      </c>
      <c r="AH48" s="10" t="s">
        <v>400</v>
      </c>
      <c r="AI48" s="10">
        <v>0.315523</v>
      </c>
    </row>
    <row r="49" spans="2:35">
      <c r="B49" s="2" t="s">
        <v>302</v>
      </c>
      <c r="C49" s="2">
        <v>0.7011129938865821</v>
      </c>
      <c r="D49" s="2">
        <v>0.62310330573704731</v>
      </c>
      <c r="G49" s="2" t="s">
        <v>302</v>
      </c>
      <c r="H49" s="2">
        <v>0.98034613798386927</v>
      </c>
      <c r="I49" s="2">
        <v>0.62310330573704731</v>
      </c>
      <c r="L49" s="2" t="s">
        <v>302</v>
      </c>
      <c r="M49" s="2">
        <v>0.7011129938865821</v>
      </c>
      <c r="N49" s="2">
        <v>0.98034613798386927</v>
      </c>
      <c r="Q49" s="2" t="s">
        <v>302</v>
      </c>
      <c r="R49" s="2">
        <v>0.98034613798386927</v>
      </c>
      <c r="S49" s="2">
        <v>1.6783244069512182</v>
      </c>
      <c r="V49" s="2" t="s">
        <v>302</v>
      </c>
      <c r="W49" s="2">
        <v>2.4091378949338145</v>
      </c>
      <c r="X49" s="2">
        <v>1.6783244069512182</v>
      </c>
      <c r="AA49" s="2" t="s">
        <v>302</v>
      </c>
      <c r="AB49" s="2">
        <v>1.391534762125616</v>
      </c>
      <c r="AC49" s="2">
        <v>1.6783244069512182</v>
      </c>
      <c r="AF49" s="10" t="s">
        <v>401</v>
      </c>
      <c r="AG49" s="10">
        <v>2.4003E-2</v>
      </c>
      <c r="AH49" s="10" t="s">
        <v>402</v>
      </c>
      <c r="AI49" s="10">
        <v>0.29900599999999999</v>
      </c>
    </row>
    <row r="50" spans="2:35">
      <c r="B50" s="2" t="s">
        <v>303</v>
      </c>
      <c r="C50" s="2">
        <v>0.61657622151926494</v>
      </c>
      <c r="D50" s="2">
        <v>0.69842616692543491</v>
      </c>
      <c r="G50" s="2" t="s">
        <v>303</v>
      </c>
      <c r="H50" s="2">
        <v>2.8691791246228111</v>
      </c>
      <c r="I50" s="2">
        <v>0.69842616692543491</v>
      </c>
      <c r="L50" s="2" t="s">
        <v>303</v>
      </c>
      <c r="M50" s="2">
        <v>0.61657622151926494</v>
      </c>
      <c r="N50" s="2">
        <v>2.8691791246228111</v>
      </c>
      <c r="Q50" s="2" t="s">
        <v>303</v>
      </c>
      <c r="R50" s="2">
        <v>2.8691791246228111</v>
      </c>
      <c r="S50" s="2">
        <v>1.7510655135600957</v>
      </c>
      <c r="V50" s="2" t="s">
        <v>303</v>
      </c>
      <c r="W50" s="2">
        <v>1.6136075731439261</v>
      </c>
      <c r="X50" s="2">
        <v>1.7510655135600957</v>
      </c>
      <c r="AA50" s="2" t="s">
        <v>303</v>
      </c>
      <c r="AB50" s="2">
        <v>1.3553162530874381</v>
      </c>
      <c r="AC50" s="2">
        <v>1.7510655135600957</v>
      </c>
      <c r="AF50" s="10" t="s">
        <v>403</v>
      </c>
      <c r="AG50" s="10">
        <v>2.8167999999999999E-2</v>
      </c>
      <c r="AH50" s="10" t="s">
        <v>404</v>
      </c>
      <c r="AI50" s="10">
        <v>0.196988</v>
      </c>
    </row>
    <row r="51" spans="2:35">
      <c r="B51" s="2" t="s">
        <v>304</v>
      </c>
      <c r="C51" s="2">
        <v>0.92603076606210355</v>
      </c>
      <c r="D51" s="2">
        <v>0.61110993921646872</v>
      </c>
      <c r="G51" s="2" t="s">
        <v>304</v>
      </c>
      <c r="H51" s="2">
        <v>3.3460709984061796</v>
      </c>
      <c r="I51" s="2">
        <v>0.61110993921646872</v>
      </c>
      <c r="L51" s="2" t="s">
        <v>304</v>
      </c>
      <c r="M51" s="2">
        <v>0.92603076606210355</v>
      </c>
      <c r="N51" s="2">
        <v>3.3460709984061796</v>
      </c>
      <c r="Q51" s="2" t="s">
        <v>304</v>
      </c>
      <c r="R51" s="2">
        <v>3.3460709984061796</v>
      </c>
      <c r="S51" s="2">
        <v>3.7638573951627445</v>
      </c>
      <c r="V51" s="2" t="s">
        <v>304</v>
      </c>
      <c r="W51" s="2">
        <v>4.8875358276555501</v>
      </c>
      <c r="X51" s="2">
        <v>3.7638573951627445</v>
      </c>
      <c r="AA51" s="2" t="s">
        <v>304</v>
      </c>
      <c r="AB51" s="2">
        <v>0.35335910255265701</v>
      </c>
      <c r="AC51" s="2">
        <v>3.7638573951627445</v>
      </c>
      <c r="AF51" s="10" t="s">
        <v>405</v>
      </c>
      <c r="AG51" s="10">
        <v>9.2151999999999998E-2</v>
      </c>
      <c r="AH51" s="10" t="s">
        <v>406</v>
      </c>
      <c r="AI51" s="10">
        <v>0.19450799999999999</v>
      </c>
    </row>
    <row r="52" spans="2:35">
      <c r="AF52" s="10" t="s">
        <v>407</v>
      </c>
      <c r="AG52" s="10">
        <v>5.8913E-2</v>
      </c>
      <c r="AH52" s="10" t="s">
        <v>408</v>
      </c>
      <c r="AI52" s="10">
        <v>0.192994</v>
      </c>
    </row>
    <row r="53" spans="2:35">
      <c r="AF53" s="10" t="s">
        <v>409</v>
      </c>
      <c r="AG53" s="10">
        <v>2.3741999999999999E-2</v>
      </c>
      <c r="AH53" s="10" t="s">
        <v>410</v>
      </c>
      <c r="AI53" s="10">
        <v>0.19625500000000001</v>
      </c>
    </row>
    <row r="54" spans="2:35">
      <c r="AF54" s="10" t="s">
        <v>411</v>
      </c>
      <c r="AG54" s="10">
        <v>2.3907999999999999E-2</v>
      </c>
      <c r="AH54" s="10" t="s">
        <v>412</v>
      </c>
      <c r="AI54" s="10">
        <v>0.18737000000000001</v>
      </c>
    </row>
    <row r="55" spans="2:35">
      <c r="AF55" s="10" t="s">
        <v>413</v>
      </c>
      <c r="AG55" s="10">
        <v>4.8760999999999999E-2</v>
      </c>
      <c r="AH55" s="10" t="s">
        <v>414</v>
      </c>
      <c r="AI55" s="10">
        <v>8.8310680000000001</v>
      </c>
    </row>
    <row r="56" spans="2:35">
      <c r="AF56" s="10" t="s">
        <v>415</v>
      </c>
      <c r="AG56" s="10">
        <v>4.2224999999999999E-2</v>
      </c>
      <c r="AH56" s="10" t="s">
        <v>416</v>
      </c>
      <c r="AI56" s="10">
        <v>3.7752279999999998</v>
      </c>
    </row>
    <row r="57" spans="2:35">
      <c r="AF57" s="10" t="s">
        <v>417</v>
      </c>
      <c r="AG57" s="10">
        <v>4.1190999999999998E-2</v>
      </c>
      <c r="AH57" s="10" t="s">
        <v>418</v>
      </c>
      <c r="AI57" s="10">
        <v>2.0412759999999999</v>
      </c>
    </row>
    <row r="58" spans="2:35">
      <c r="AF58" s="10" t="s">
        <v>419</v>
      </c>
      <c r="AG58" s="10">
        <v>4.1096000000000001E-2</v>
      </c>
      <c r="AH58" s="10" t="s">
        <v>420</v>
      </c>
      <c r="AI58" s="10">
        <v>1.531901</v>
      </c>
    </row>
    <row r="59" spans="2:35">
      <c r="AF59" s="10" t="s">
        <v>421</v>
      </c>
      <c r="AG59" s="10">
        <v>3.0582000000000002E-2</v>
      </c>
      <c r="AH59" s="10" t="s">
        <v>422</v>
      </c>
      <c r="AI59" s="10">
        <v>0.961113</v>
      </c>
    </row>
    <row r="60" spans="2:35">
      <c r="AF60" s="10" t="s">
        <v>423</v>
      </c>
      <c r="AG60" s="10">
        <v>2.8598999999999999E-2</v>
      </c>
      <c r="AH60" s="10" t="s">
        <v>424</v>
      </c>
      <c r="AI60" s="10">
        <v>0.96684199999999998</v>
      </c>
    </row>
    <row r="61" spans="2:35">
      <c r="AF61" s="10" t="s">
        <v>425</v>
      </c>
      <c r="AG61" s="10">
        <v>3.3034000000000001E-2</v>
      </c>
      <c r="AH61" s="10" t="s">
        <v>426</v>
      </c>
      <c r="AI61" s="10">
        <v>0.82790699999999995</v>
      </c>
    </row>
    <row r="62" spans="2:35">
      <c r="AF62" s="10" t="s">
        <v>427</v>
      </c>
      <c r="AG62" s="10">
        <v>3.8206999999999998E-2</v>
      </c>
      <c r="AH62" s="10" t="s">
        <v>428</v>
      </c>
      <c r="AI62" s="10">
        <v>0.67516900000000002</v>
      </c>
    </row>
    <row r="63" spans="2:35">
      <c r="AF63" s="10" t="s">
        <v>429</v>
      </c>
      <c r="AG63" s="10">
        <v>0.16034399999999999</v>
      </c>
      <c r="AH63" s="10" t="s">
        <v>430</v>
      </c>
      <c r="AI63" s="10">
        <v>0.62720299999999995</v>
      </c>
    </row>
    <row r="64" spans="2:35">
      <c r="AF64" s="10" t="s">
        <v>431</v>
      </c>
      <c r="AG64" s="10">
        <v>0.16800399999999999</v>
      </c>
      <c r="AH64" s="10" t="s">
        <v>432</v>
      </c>
      <c r="AI64" s="10">
        <v>0.47831400000000002</v>
      </c>
    </row>
    <row r="65" spans="32:35">
      <c r="AF65" s="10" t="s">
        <v>433</v>
      </c>
      <c r="AG65" s="10">
        <v>0.10456500000000001</v>
      </c>
      <c r="AH65" s="10" t="s">
        <v>434</v>
      </c>
      <c r="AI65" s="10">
        <v>0.423064</v>
      </c>
    </row>
    <row r="66" spans="32:35">
      <c r="AF66" s="10" t="s">
        <v>435</v>
      </c>
      <c r="AG66" s="10">
        <v>9.3922000000000005E-2</v>
      </c>
      <c r="AH66" s="10" t="s">
        <v>436</v>
      </c>
      <c r="AI66" s="10">
        <v>0.44184600000000002</v>
      </c>
    </row>
    <row r="67" spans="32:35">
      <c r="AF67" s="10" t="s">
        <v>437</v>
      </c>
      <c r="AG67" s="10">
        <v>0.109212</v>
      </c>
      <c r="AH67" s="10" t="s">
        <v>438</v>
      </c>
      <c r="AI67" s="10">
        <v>0.38505899999999998</v>
      </c>
    </row>
    <row r="68" spans="32:35">
      <c r="AF68" s="10" t="s">
        <v>439</v>
      </c>
      <c r="AG68" s="10">
        <v>9.8788000000000001E-2</v>
      </c>
      <c r="AH68" s="10" t="s">
        <v>440</v>
      </c>
      <c r="AI68" s="10">
        <v>0.31306</v>
      </c>
    </row>
    <row r="69" spans="32:35">
      <c r="AF69" s="10" t="s">
        <v>441</v>
      </c>
      <c r="AG69" s="10">
        <v>9.4055E-2</v>
      </c>
      <c r="AH69" s="10" t="s">
        <v>442</v>
      </c>
      <c r="AI69" s="10">
        <v>0.36508699999999999</v>
      </c>
    </row>
    <row r="70" spans="32:35">
      <c r="AF70" s="10" t="s">
        <v>443</v>
      </c>
      <c r="AG70" s="10">
        <v>8.8378999999999999E-2</v>
      </c>
      <c r="AH70" s="10" t="s">
        <v>444</v>
      </c>
      <c r="AI70" s="10">
        <v>0.41723900000000003</v>
      </c>
    </row>
    <row r="71" spans="32:35">
      <c r="AF71" s="10" t="s">
        <v>445</v>
      </c>
      <c r="AG71" s="10">
        <v>6.9540000000000005E-2</v>
      </c>
      <c r="AH71" s="10" t="s">
        <v>446</v>
      </c>
      <c r="AI71" s="10">
        <v>0.22964799999999999</v>
      </c>
    </row>
    <row r="72" spans="32:35">
      <c r="AF72" s="10" t="s">
        <v>447</v>
      </c>
      <c r="AG72" s="10">
        <v>9.6652000000000002E-2</v>
      </c>
      <c r="AH72" s="10" t="s">
        <v>448</v>
      </c>
      <c r="AI72" s="10">
        <v>0.26242599999999999</v>
      </c>
    </row>
    <row r="73" spans="32:35">
      <c r="AF73" s="10" t="s">
        <v>449</v>
      </c>
      <c r="AG73" s="10">
        <v>0.61792999999999998</v>
      </c>
      <c r="AH73" s="10" t="s">
        <v>450</v>
      </c>
      <c r="AI73" s="10">
        <v>0.22821900000000001</v>
      </c>
    </row>
    <row r="74" spans="32:35">
      <c r="AF74" s="10" t="s">
        <v>451</v>
      </c>
      <c r="AG74" s="10">
        <v>0.64464200000000005</v>
      </c>
      <c r="AH74" s="10" t="s">
        <v>452</v>
      </c>
      <c r="AI74" s="10">
        <v>0.26252700000000001</v>
      </c>
    </row>
    <row r="75" spans="32:35">
      <c r="AF75" s="10" t="s">
        <v>453</v>
      </c>
      <c r="AG75" s="10">
        <v>0.47985299999999997</v>
      </c>
      <c r="AH75" s="10" t="s">
        <v>454</v>
      </c>
      <c r="AI75" s="10">
        <v>0.25469700000000001</v>
      </c>
    </row>
    <row r="76" spans="32:35">
      <c r="AF76" s="10" t="s">
        <v>455</v>
      </c>
      <c r="AG76" s="10">
        <v>0.36973899999999998</v>
      </c>
      <c r="AH76" s="10" t="s">
        <v>456</v>
      </c>
      <c r="AI76" s="10">
        <v>0.24907000000000001</v>
      </c>
    </row>
    <row r="77" spans="32:35">
      <c r="AF77" s="10" t="s">
        <v>457</v>
      </c>
      <c r="AG77" s="10">
        <v>0.37970100000000001</v>
      </c>
      <c r="AH77" s="10" t="s">
        <v>458</v>
      </c>
      <c r="AI77" s="10">
        <v>0.23319300000000001</v>
      </c>
    </row>
    <row r="78" spans="32:35">
      <c r="AF78" s="10" t="s">
        <v>459</v>
      </c>
      <c r="AG78" s="10">
        <v>0.32318000000000002</v>
      </c>
      <c r="AH78" s="10" t="s">
        <v>460</v>
      </c>
      <c r="AI78" s="10">
        <v>0.208061</v>
      </c>
    </row>
    <row r="79" spans="32:35">
      <c r="AF79" s="10" t="s">
        <v>461</v>
      </c>
      <c r="AG79" s="10">
        <v>0.32847700000000002</v>
      </c>
      <c r="AH79" s="10" t="s">
        <v>462</v>
      </c>
      <c r="AI79" s="10">
        <v>0.20272499999999999</v>
      </c>
    </row>
    <row r="80" spans="32:35">
      <c r="AF80" s="10" t="s">
        <v>463</v>
      </c>
      <c r="AG80" s="10">
        <v>0.268787</v>
      </c>
      <c r="AH80" s="7"/>
      <c r="AI80" s="7"/>
    </row>
    <row r="81" spans="32:35">
      <c r="AF81" s="10" t="s">
        <v>464</v>
      </c>
      <c r="AG81" s="10">
        <v>0.30884099999999998</v>
      </c>
      <c r="AH81" s="7"/>
      <c r="AI81" s="7"/>
    </row>
    <row r="82" spans="32:35">
      <c r="AF82" s="10" t="s">
        <v>465</v>
      </c>
      <c r="AG82" s="10">
        <v>0.29407899999999998</v>
      </c>
      <c r="AH82" s="7"/>
      <c r="AI82" s="7"/>
    </row>
    <row r="83" spans="32:35">
      <c r="AF83" s="10" t="s">
        <v>466</v>
      </c>
      <c r="AG83" s="10">
        <v>1.2384630000000001</v>
      </c>
      <c r="AH83" s="7"/>
      <c r="AI83" s="7"/>
    </row>
    <row r="84" spans="32:35">
      <c r="AF84" s="10" t="s">
        <v>467</v>
      </c>
      <c r="AG84" s="10">
        <v>1.2058310000000001</v>
      </c>
      <c r="AH84" s="7"/>
      <c r="AI84" s="7"/>
    </row>
    <row r="85" spans="32:35">
      <c r="AF85" s="10" t="s">
        <v>468</v>
      </c>
      <c r="AG85" s="10">
        <v>1.283058</v>
      </c>
      <c r="AH85" s="7"/>
      <c r="AI85" s="7"/>
    </row>
    <row r="86" spans="32:35">
      <c r="AF86" s="10" t="s">
        <v>469</v>
      </c>
      <c r="AG86" s="10">
        <v>1.1219159999999999</v>
      </c>
      <c r="AH86" s="7"/>
      <c r="AI86" s="7"/>
    </row>
    <row r="87" spans="32:35">
      <c r="AF87" s="10" t="s">
        <v>470</v>
      </c>
      <c r="AG87" s="10">
        <v>1.0094259999999999</v>
      </c>
      <c r="AH87" s="7"/>
      <c r="AI87" s="7"/>
    </row>
    <row r="88" spans="32:35">
      <c r="AF88" s="10" t="s">
        <v>471</v>
      </c>
      <c r="AG88" s="10">
        <v>0.98589199999999999</v>
      </c>
      <c r="AH88" s="7"/>
      <c r="AI88" s="7"/>
    </row>
    <row r="89" spans="32:35">
      <c r="AF89" s="10" t="s">
        <v>472</v>
      </c>
      <c r="AG89" s="10">
        <v>0.90705199999999997</v>
      </c>
      <c r="AH89" s="7"/>
      <c r="AI89" s="7"/>
    </row>
    <row r="90" spans="32:35">
      <c r="AF90" s="10" t="s">
        <v>473</v>
      </c>
      <c r="AG90" s="10">
        <v>0.72760999999999998</v>
      </c>
      <c r="AH90" s="7"/>
      <c r="AI90" s="7"/>
    </row>
    <row r="91" spans="32:35">
      <c r="AF91" s="10" t="s">
        <v>474</v>
      </c>
      <c r="AG91" s="10">
        <v>0.827955</v>
      </c>
      <c r="AH91" s="7"/>
      <c r="AI91" s="7"/>
    </row>
    <row r="92" spans="32:35">
      <c r="AF92" s="10" t="s">
        <v>475</v>
      </c>
      <c r="AG92" s="10">
        <v>1.3193729999999999</v>
      </c>
      <c r="AH92" s="7"/>
      <c r="AI92" s="7"/>
    </row>
    <row r="93" spans="32:35">
      <c r="AF93" s="10" t="s">
        <v>476</v>
      </c>
      <c r="AG93" s="10">
        <v>2.204542</v>
      </c>
      <c r="AH93" s="7"/>
      <c r="AI93" s="7"/>
    </row>
    <row r="94" spans="32:35">
      <c r="AF94" s="10" t="s">
        <v>477</v>
      </c>
      <c r="AG94" s="10">
        <v>1.858581</v>
      </c>
      <c r="AH94" s="7"/>
      <c r="AI94" s="7"/>
    </row>
    <row r="95" spans="32:35">
      <c r="AF95" s="10" t="s">
        <v>478</v>
      </c>
      <c r="AG95" s="10">
        <v>1.8777919999999999</v>
      </c>
      <c r="AH95" s="7"/>
      <c r="AI95" s="7"/>
    </row>
    <row r="96" spans="32:35">
      <c r="AF96" s="10" t="s">
        <v>479</v>
      </c>
      <c r="AG96" s="10">
        <v>2.434126</v>
      </c>
      <c r="AH96" s="7"/>
      <c r="AI96" s="7"/>
    </row>
    <row r="97" spans="32:35">
      <c r="AF97" s="10" t="s">
        <v>480</v>
      </c>
      <c r="AG97" s="10">
        <v>1.5101070000000001</v>
      </c>
      <c r="AH97" s="7"/>
      <c r="AI97" s="7"/>
    </row>
    <row r="98" spans="32:35">
      <c r="AF98" s="10" t="s">
        <v>481</v>
      </c>
      <c r="AG98" s="10">
        <v>1.3698520000000001</v>
      </c>
      <c r="AH98" s="7"/>
      <c r="AI98" s="7"/>
    </row>
    <row r="99" spans="32:35">
      <c r="AF99" s="10" t="s">
        <v>482</v>
      </c>
      <c r="AG99" s="10">
        <v>1.013414</v>
      </c>
      <c r="AH99" s="7"/>
      <c r="AI99" s="7"/>
    </row>
    <row r="100" spans="32:35">
      <c r="AF100" s="10" t="s">
        <v>483</v>
      </c>
      <c r="AG100" s="10">
        <v>1.4019630000000001</v>
      </c>
      <c r="AH100" s="7"/>
      <c r="AI100" s="7"/>
    </row>
    <row r="101" spans="32:35">
      <c r="AF101" s="10" t="s">
        <v>484</v>
      </c>
      <c r="AG101" s="10">
        <v>0.89984600000000003</v>
      </c>
      <c r="AH101" s="7"/>
      <c r="AI101" s="7"/>
    </row>
    <row r="102" spans="32:35">
      <c r="AF102" s="10" t="s">
        <v>485</v>
      </c>
      <c r="AG102" s="10">
        <v>1.017603</v>
      </c>
      <c r="AH102" s="7"/>
      <c r="AI102" s="7"/>
    </row>
    <row r="103" spans="32:35">
      <c r="AF103" s="10" t="s">
        <v>486</v>
      </c>
      <c r="AG103" s="10">
        <v>4.6460000000000001E-2</v>
      </c>
      <c r="AH103" s="7"/>
      <c r="AI103" s="7"/>
    </row>
    <row r="104" spans="32:35">
      <c r="AF104" s="10" t="s">
        <v>487</v>
      </c>
      <c r="AG104" s="10">
        <v>3.1220000000000001E-2</v>
      </c>
      <c r="AH104" s="7"/>
      <c r="AI104" s="7"/>
    </row>
    <row r="105" spans="32:35">
      <c r="AF105" s="10" t="s">
        <v>488</v>
      </c>
      <c r="AG105" s="10">
        <v>4.4416999999999998E-2</v>
      </c>
      <c r="AH105" s="7"/>
      <c r="AI105" s="7"/>
    </row>
    <row r="106" spans="32:35">
      <c r="AF106" s="10" t="s">
        <v>489</v>
      </c>
      <c r="AG106" s="10">
        <v>3.5603000000000003E-2</v>
      </c>
      <c r="AH106" s="7"/>
      <c r="AI106" s="7"/>
    </row>
    <row r="107" spans="32:35">
      <c r="AF107" s="10" t="s">
        <v>490</v>
      </c>
      <c r="AG107" s="10">
        <v>2.2291999999999999E-2</v>
      </c>
      <c r="AH107" s="7"/>
      <c r="AI107" s="7"/>
    </row>
    <row r="108" spans="32:35">
      <c r="AF108" s="10" t="s">
        <v>491</v>
      </c>
      <c r="AG108" s="10">
        <v>2.9013000000000001E-2</v>
      </c>
      <c r="AH108" s="7"/>
      <c r="AI108" s="7"/>
    </row>
    <row r="109" spans="32:35">
      <c r="AF109" s="10" t="s">
        <v>492</v>
      </c>
      <c r="AG109" s="10">
        <v>2.8313000000000001E-2</v>
      </c>
      <c r="AH109" s="7"/>
      <c r="AI109" s="7"/>
    </row>
    <row r="110" spans="32:35">
      <c r="AF110" s="10" t="s">
        <v>493</v>
      </c>
      <c r="AG110" s="10">
        <v>2.6273000000000001E-2</v>
      </c>
      <c r="AH110" s="7"/>
      <c r="AI110" s="7"/>
    </row>
    <row r="111" spans="32:35">
      <c r="AF111" s="10" t="s">
        <v>494</v>
      </c>
      <c r="AG111" s="10">
        <v>3.1490999999999998E-2</v>
      </c>
      <c r="AH111" s="7"/>
      <c r="AI111" s="7"/>
    </row>
    <row r="112" spans="32:35">
      <c r="AF112" s="10" t="s">
        <v>495</v>
      </c>
      <c r="AG112" s="10">
        <v>2.5987E-2</v>
      </c>
      <c r="AH112" s="7"/>
      <c r="AI112" s="7"/>
    </row>
    <row r="113" spans="32:35">
      <c r="AF113" s="10" t="s">
        <v>10</v>
      </c>
      <c r="AG113" s="10">
        <f>AVERAGE(AG4:AG112)</f>
        <v>0.44497451376146785</v>
      </c>
      <c r="AH113" s="10" t="s">
        <v>10</v>
      </c>
      <c r="AI113" s="10">
        <f>AVERAGE(AI4:AI79)</f>
        <v>1.577115276315789</v>
      </c>
    </row>
    <row r="114" spans="32:35">
      <c r="AF114" s="10" t="s">
        <v>20</v>
      </c>
      <c r="AG114" s="10">
        <f>_xlfn.STDEV.P(AG4:AG112)</f>
        <v>0.51082618598170626</v>
      </c>
      <c r="AH114" s="10" t="s">
        <v>20</v>
      </c>
      <c r="AI114" s="10">
        <f>_xlfn.STDEV.P(AI4:AI79)</f>
        <v>3.1170367300522601</v>
      </c>
    </row>
  </sheetData>
  <mergeCells count="6">
    <mergeCell ref="AF2:AI2"/>
    <mergeCell ref="AL2:AO2"/>
    <mergeCell ref="AF3:AG3"/>
    <mergeCell ref="AH3:AI3"/>
    <mergeCell ref="AL3:AM3"/>
    <mergeCell ref="AN3:AO3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C9993-2E0E-4FB5-83E3-6F6366B06E72}">
  <dimension ref="A2:AF16"/>
  <sheetViews>
    <sheetView zoomScale="59" zoomScaleNormal="59" workbookViewId="0">
      <selection activeCell="T22" sqref="T22"/>
    </sheetView>
  </sheetViews>
  <sheetFormatPr defaultRowHeight="14"/>
  <cols>
    <col min="1" max="16384" width="8.6640625" style="4"/>
  </cols>
  <sheetData>
    <row r="2" spans="1:32">
      <c r="A2" s="5" t="s">
        <v>498</v>
      </c>
      <c r="B2" s="6" t="s">
        <v>6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R2" s="6" t="s">
        <v>6</v>
      </c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</row>
    <row r="3" spans="1:32">
      <c r="B3" s="25" t="s">
        <v>499</v>
      </c>
      <c r="C3" s="25"/>
      <c r="D3" s="25"/>
      <c r="E3" s="25"/>
      <c r="F3" s="25"/>
      <c r="G3" s="25"/>
      <c r="H3" s="25"/>
      <c r="I3" s="25"/>
      <c r="J3" s="25"/>
      <c r="K3" s="25" t="s">
        <v>10</v>
      </c>
      <c r="L3" s="25"/>
      <c r="M3" s="25"/>
      <c r="N3" s="25" t="s">
        <v>20</v>
      </c>
      <c r="O3" s="25"/>
      <c r="P3" s="25"/>
      <c r="R3" s="25" t="s">
        <v>500</v>
      </c>
      <c r="S3" s="25"/>
      <c r="T3" s="25"/>
      <c r="U3" s="25"/>
      <c r="V3" s="25"/>
      <c r="W3" s="25"/>
      <c r="X3" s="25"/>
      <c r="Y3" s="25"/>
      <c r="Z3" s="25"/>
      <c r="AA3" s="25" t="s">
        <v>10</v>
      </c>
      <c r="AB3" s="25"/>
      <c r="AC3" s="25"/>
      <c r="AD3" s="25" t="s">
        <v>20</v>
      </c>
      <c r="AE3" s="25"/>
      <c r="AF3" s="25"/>
    </row>
    <row r="4" spans="1:32">
      <c r="B4" s="26" t="s">
        <v>33</v>
      </c>
      <c r="C4" s="26"/>
      <c r="D4" s="26"/>
      <c r="E4" s="26" t="s">
        <v>4</v>
      </c>
      <c r="F4" s="26"/>
      <c r="G4" s="26"/>
      <c r="H4" s="26" t="s">
        <v>5</v>
      </c>
      <c r="I4" s="26"/>
      <c r="J4" s="26"/>
      <c r="K4" s="2" t="s">
        <v>2</v>
      </c>
      <c r="L4" s="2" t="s">
        <v>4</v>
      </c>
      <c r="M4" s="2" t="s">
        <v>5</v>
      </c>
      <c r="N4" s="2" t="s">
        <v>2</v>
      </c>
      <c r="O4" s="2" t="s">
        <v>4</v>
      </c>
      <c r="P4" s="2" t="s">
        <v>5</v>
      </c>
      <c r="R4" s="26" t="s">
        <v>33</v>
      </c>
      <c r="S4" s="26"/>
      <c r="T4" s="26"/>
      <c r="U4" s="26" t="s">
        <v>4</v>
      </c>
      <c r="V4" s="26"/>
      <c r="W4" s="26"/>
      <c r="X4" s="26" t="s">
        <v>5</v>
      </c>
      <c r="Y4" s="26"/>
      <c r="Z4" s="26"/>
      <c r="AA4" s="2" t="s">
        <v>2</v>
      </c>
      <c r="AB4" s="2" t="s">
        <v>4</v>
      </c>
      <c r="AC4" s="2" t="s">
        <v>5</v>
      </c>
      <c r="AD4" s="2" t="s">
        <v>2</v>
      </c>
      <c r="AE4" s="2" t="s">
        <v>4</v>
      </c>
      <c r="AF4" s="2" t="s">
        <v>5</v>
      </c>
    </row>
    <row r="5" spans="1:32">
      <c r="B5" s="13">
        <v>1.1434839999999999</v>
      </c>
      <c r="C5" s="13">
        <v>1.3080339999999999</v>
      </c>
      <c r="D5" s="13">
        <v>1.1629689999999999</v>
      </c>
      <c r="E5" s="13">
        <v>0.97571300000000005</v>
      </c>
      <c r="F5" s="13">
        <v>1.103728</v>
      </c>
      <c r="G5" s="13">
        <v>1.0029809999999999</v>
      </c>
      <c r="H5" s="13">
        <v>0.87379099999999998</v>
      </c>
      <c r="I5" s="13">
        <v>0.60978500000000002</v>
      </c>
      <c r="J5" s="13">
        <v>0.83706000000000003</v>
      </c>
      <c r="K5" s="1">
        <f>AVERAGE(B5:D5)</f>
        <v>1.2048289999999999</v>
      </c>
      <c r="L5" s="1">
        <f>AVERAGE(E5:G5)</f>
        <v>1.027474</v>
      </c>
      <c r="M5" s="1">
        <f>AVERAGE(H5:J5)</f>
        <v>0.77354533333333331</v>
      </c>
      <c r="N5" s="1">
        <f>STDEVP(B5:D5)</f>
        <v>7.3409219788797636E-2</v>
      </c>
      <c r="O5" s="1">
        <f>STDEVP(E5:G5)</f>
        <v>5.5056881755750284E-2</v>
      </c>
      <c r="P5" s="1">
        <f>STDEVP(H5:J5)</f>
        <v>0.11676294123945691</v>
      </c>
      <c r="R5" s="13">
        <v>0.758077</v>
      </c>
      <c r="S5" s="13">
        <v>0.93702700000000005</v>
      </c>
      <c r="T5" s="13">
        <v>0.81612300000000004</v>
      </c>
      <c r="U5" s="13">
        <v>1.132892</v>
      </c>
      <c r="V5" s="13">
        <v>1.0273209999999999</v>
      </c>
      <c r="W5" s="13">
        <v>1.1216649999999999</v>
      </c>
      <c r="X5" s="13">
        <v>1.1180600000000001</v>
      </c>
      <c r="Y5" s="13">
        <v>1.0310900000000001</v>
      </c>
      <c r="Z5" s="13">
        <v>1.0575619999999999</v>
      </c>
      <c r="AA5" s="1">
        <f>AVERAGE(R5:T5)</f>
        <v>0.83707566666666677</v>
      </c>
      <c r="AB5" s="1">
        <f>AVERAGE(U5:W5)</f>
        <v>1.0939593333333333</v>
      </c>
      <c r="AC5" s="1">
        <f>AVERAGE(X5:Z5)</f>
        <v>1.0689040000000001</v>
      </c>
      <c r="AD5" s="1">
        <f>STDEVP(R5:T5)</f>
        <v>7.4543214783253237E-2</v>
      </c>
      <c r="AE5" s="1">
        <f>STDEVP(U5:W5)</f>
        <v>4.7342806453450674E-2</v>
      </c>
      <c r="AF5" s="1">
        <f>STDEVP(X5:Z5)</f>
        <v>3.6399871318453875E-2</v>
      </c>
    </row>
    <row r="7" spans="1:32">
      <c r="B7" s="6" t="s">
        <v>8</v>
      </c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R7" s="6" t="s">
        <v>8</v>
      </c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</row>
    <row r="8" spans="1:32">
      <c r="B8" s="25" t="s">
        <v>499</v>
      </c>
      <c r="C8" s="25"/>
      <c r="D8" s="25"/>
      <c r="E8" s="25"/>
      <c r="F8" s="25"/>
      <c r="G8" s="25"/>
      <c r="H8" s="25"/>
      <c r="I8" s="25"/>
      <c r="J8" s="25"/>
      <c r="K8" s="25" t="s">
        <v>0</v>
      </c>
      <c r="L8" s="25"/>
      <c r="M8" s="25"/>
      <c r="N8" s="25" t="s">
        <v>20</v>
      </c>
      <c r="O8" s="25"/>
      <c r="P8" s="25"/>
      <c r="R8" s="25" t="s">
        <v>500</v>
      </c>
      <c r="S8" s="25"/>
      <c r="T8" s="25"/>
      <c r="U8" s="25"/>
      <c r="V8" s="25"/>
      <c r="W8" s="25"/>
      <c r="X8" s="25"/>
      <c r="Y8" s="25"/>
      <c r="Z8" s="25"/>
      <c r="AA8" s="25" t="s">
        <v>0</v>
      </c>
      <c r="AB8" s="25"/>
      <c r="AC8" s="25"/>
      <c r="AD8" s="25" t="s">
        <v>20</v>
      </c>
      <c r="AE8" s="25"/>
      <c r="AF8" s="25"/>
    </row>
    <row r="9" spans="1:32">
      <c r="B9" s="26" t="s">
        <v>2</v>
      </c>
      <c r="C9" s="26"/>
      <c r="D9" s="26"/>
      <c r="E9" s="26" t="s">
        <v>4</v>
      </c>
      <c r="F9" s="26"/>
      <c r="G9" s="26"/>
      <c r="H9" s="26" t="s">
        <v>5</v>
      </c>
      <c r="I9" s="26"/>
      <c r="J9" s="26"/>
      <c r="K9" s="2" t="s">
        <v>2</v>
      </c>
      <c r="L9" s="2" t="s">
        <v>4</v>
      </c>
      <c r="M9" s="2" t="s">
        <v>5</v>
      </c>
      <c r="N9" s="2" t="s">
        <v>2</v>
      </c>
      <c r="O9" s="2" t="s">
        <v>4</v>
      </c>
      <c r="P9" s="2" t="s">
        <v>5</v>
      </c>
      <c r="R9" s="26" t="s">
        <v>2</v>
      </c>
      <c r="S9" s="26"/>
      <c r="T9" s="26"/>
      <c r="U9" s="26" t="s">
        <v>4</v>
      </c>
      <c r="V9" s="26"/>
      <c r="W9" s="26"/>
      <c r="X9" s="26" t="s">
        <v>5</v>
      </c>
      <c r="Y9" s="26"/>
      <c r="Z9" s="26"/>
      <c r="AA9" s="2" t="s">
        <v>2</v>
      </c>
      <c r="AB9" s="2" t="s">
        <v>4</v>
      </c>
      <c r="AC9" s="2" t="s">
        <v>5</v>
      </c>
      <c r="AD9" s="2" t="s">
        <v>2</v>
      </c>
      <c r="AE9" s="2" t="s">
        <v>4</v>
      </c>
      <c r="AF9" s="2" t="s">
        <v>5</v>
      </c>
    </row>
    <row r="10" spans="1:32">
      <c r="B10" s="13">
        <v>1.3074159999999999</v>
      </c>
      <c r="C10" s="13">
        <v>1.125257</v>
      </c>
      <c r="D10" s="13">
        <v>1.235627</v>
      </c>
      <c r="E10" s="13">
        <v>0.90896900000000003</v>
      </c>
      <c r="F10" s="13">
        <v>0.79131499999999999</v>
      </c>
      <c r="G10" s="13">
        <v>0.87974699999999995</v>
      </c>
      <c r="H10" s="13">
        <v>0.79210999999999998</v>
      </c>
      <c r="I10" s="13">
        <v>1.1029500000000001</v>
      </c>
      <c r="J10" s="13">
        <v>0.90207999999999999</v>
      </c>
      <c r="K10" s="1">
        <f>AVERAGE(B10:D10)</f>
        <v>1.2227666666666666</v>
      </c>
      <c r="L10" s="1">
        <f>AVERAGE(E10:G10)</f>
        <v>0.86001033333333332</v>
      </c>
      <c r="M10" s="1">
        <f>AVERAGE(H10:J10)</f>
        <v>0.93237999999999988</v>
      </c>
      <c r="N10" s="1">
        <f>_xlfn.STDEV.P(B10:D10)</f>
        <v>7.4920030478430044E-2</v>
      </c>
      <c r="O10" s="1">
        <f>_xlfn.STDEV.P(E10:G10)</f>
        <v>5.0018449511710743E-2</v>
      </c>
      <c r="P10" s="1">
        <f>_xlfn.STDEV.P(H10:J10)</f>
        <v>0.12869587898090146</v>
      </c>
      <c r="R10" s="13">
        <v>0.62027699999999997</v>
      </c>
      <c r="S10" s="13">
        <v>0.87087700000000001</v>
      </c>
      <c r="T10" s="13">
        <v>0.88458700000000001</v>
      </c>
      <c r="U10" s="13">
        <v>1.1598310000000001</v>
      </c>
      <c r="V10" s="13">
        <v>1.005849</v>
      </c>
      <c r="W10" s="13">
        <v>1.0063690000000001</v>
      </c>
      <c r="X10" s="13">
        <v>1.211473</v>
      </c>
      <c r="Y10" s="13">
        <v>1.1319030000000001</v>
      </c>
      <c r="Z10" s="13">
        <v>1.1010720000000001</v>
      </c>
      <c r="AA10" s="1">
        <f>AVERAGE(R10:T10)</f>
        <v>0.79191366666666652</v>
      </c>
      <c r="AB10" s="1">
        <f>AVERAGE(U10:W10)</f>
        <v>1.0573496666666669</v>
      </c>
      <c r="AC10" s="1">
        <f>AVERAGE(X10:Z10)</f>
        <v>1.1481493333333335</v>
      </c>
      <c r="AD10" s="1">
        <f>_xlfn.STDEV.P(R10:T10)</f>
        <v>0.12149444440888012</v>
      </c>
      <c r="AE10" s="1">
        <f>_xlfn.STDEV.P(U10:W10)</f>
        <v>7.2465556698031078E-2</v>
      </c>
      <c r="AF10" s="1">
        <f>_xlfn.STDEV.P(X10:Z10)</f>
        <v>4.6512025042515115E-2</v>
      </c>
    </row>
    <row r="12" spans="1:32">
      <c r="A12" s="5" t="s">
        <v>501</v>
      </c>
      <c r="B12" s="7" t="s">
        <v>15</v>
      </c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</row>
    <row r="13" spans="1:32">
      <c r="B13" s="22" t="s">
        <v>26</v>
      </c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34"/>
      <c r="O13" s="22" t="s">
        <v>10</v>
      </c>
      <c r="P13" s="34"/>
      <c r="Q13" s="22" t="s">
        <v>20</v>
      </c>
      <c r="R13" s="34"/>
    </row>
    <row r="14" spans="1:32">
      <c r="B14" s="13"/>
      <c r="C14" s="36" t="s">
        <v>12</v>
      </c>
      <c r="D14" s="37"/>
      <c r="E14" s="37"/>
      <c r="F14" s="37"/>
      <c r="G14" s="37"/>
      <c r="H14" s="38"/>
      <c r="I14" s="36" t="s">
        <v>13</v>
      </c>
      <c r="J14" s="37"/>
      <c r="K14" s="37"/>
      <c r="L14" s="37"/>
      <c r="M14" s="37"/>
      <c r="N14" s="38"/>
      <c r="O14" s="3" t="s">
        <v>12</v>
      </c>
      <c r="P14" s="3" t="s">
        <v>13</v>
      </c>
      <c r="Q14" s="3" t="s">
        <v>12</v>
      </c>
      <c r="R14" s="3" t="s">
        <v>13</v>
      </c>
    </row>
    <row r="15" spans="1:32">
      <c r="B15" s="13" t="s">
        <v>502</v>
      </c>
      <c r="C15" s="13">
        <v>1.5608856326893548</v>
      </c>
      <c r="D15" s="13">
        <v>0.52045180351639442</v>
      </c>
      <c r="E15" s="13">
        <v>0.89799930137152917</v>
      </c>
      <c r="F15" s="13">
        <v>1.0350503060939993</v>
      </c>
      <c r="G15" s="13">
        <v>1.0999523124171784</v>
      </c>
      <c r="H15" s="13">
        <v>0.88566064391154409</v>
      </c>
      <c r="I15" s="13">
        <v>0.36697098673467099</v>
      </c>
      <c r="J15" s="13">
        <v>0.73663459282016608</v>
      </c>
      <c r="K15" s="13">
        <v>0.41352612402216238</v>
      </c>
      <c r="L15" s="13">
        <v>0.47772129379749223</v>
      </c>
      <c r="M15" s="13">
        <v>0.34444011763654675</v>
      </c>
      <c r="N15" s="13">
        <v>0.33926902901407252</v>
      </c>
      <c r="O15" s="13">
        <f>AVERAGE(C15:H15)</f>
        <v>1</v>
      </c>
      <c r="P15" s="13">
        <f>AVERAGE(I15:N15)</f>
        <v>0.44642702400418505</v>
      </c>
      <c r="Q15" s="13">
        <f>_xlfn.STDEV.P(C15:H15)</f>
        <v>0.31071310059663837</v>
      </c>
      <c r="R15" s="13">
        <f>_xlfn.STDEV.P(I15:N15)</f>
        <v>0.13813016829481481</v>
      </c>
    </row>
    <row r="16" spans="1:32">
      <c r="B16" s="13" t="s">
        <v>503</v>
      </c>
      <c r="C16" s="13">
        <v>1.4449537013236671</v>
      </c>
      <c r="D16" s="13">
        <v>0.758739907426769</v>
      </c>
      <c r="E16" s="13">
        <v>0.98686312368562046</v>
      </c>
      <c r="F16" s="13">
        <v>1.0036235386949788</v>
      </c>
      <c r="G16" s="13">
        <v>0.89364617423562909</v>
      </c>
      <c r="H16" s="13">
        <v>0.91217355463333594</v>
      </c>
      <c r="I16" s="13">
        <v>0.51972499954487039</v>
      </c>
      <c r="J16" s="13">
        <v>0.7601283412799682</v>
      </c>
      <c r="K16" s="13">
        <v>0.60913368394449907</v>
      </c>
      <c r="L16" s="13">
        <v>0.79712635981612723</v>
      </c>
      <c r="M16" s="13">
        <v>0.43118406132579007</v>
      </c>
      <c r="N16" s="13">
        <v>0.45043150902198797</v>
      </c>
      <c r="O16" s="13">
        <f t="shared" ref="O16" si="0">AVERAGE(C16:H16)</f>
        <v>1</v>
      </c>
      <c r="P16" s="13">
        <f t="shared" ref="P16" si="1">AVERAGE(I16:N16)</f>
        <v>0.59462149248887386</v>
      </c>
      <c r="Q16" s="13">
        <f t="shared" ref="Q16" si="2">_xlfn.STDEV.P(C16:H16)</f>
        <v>0.21424306947270239</v>
      </c>
      <c r="R16" s="13">
        <f t="shared" ref="R16" si="3">_xlfn.STDEV.P(I16:N16)</f>
        <v>0.14243324277330241</v>
      </c>
    </row>
  </sheetData>
  <mergeCells count="29">
    <mergeCell ref="O13:P13"/>
    <mergeCell ref="Q13:R13"/>
    <mergeCell ref="C14:H14"/>
    <mergeCell ref="I14:N14"/>
    <mergeCell ref="B13:N13"/>
    <mergeCell ref="R8:Z8"/>
    <mergeCell ref="AA8:AC8"/>
    <mergeCell ref="AD8:AF8"/>
    <mergeCell ref="R9:T9"/>
    <mergeCell ref="U9:W9"/>
    <mergeCell ref="X9:Z9"/>
    <mergeCell ref="R3:Z3"/>
    <mergeCell ref="AA3:AC3"/>
    <mergeCell ref="AD3:AF3"/>
    <mergeCell ref="R4:T4"/>
    <mergeCell ref="U4:W4"/>
    <mergeCell ref="X4:Z4"/>
    <mergeCell ref="B8:J8"/>
    <mergeCell ref="K8:M8"/>
    <mergeCell ref="N8:P8"/>
    <mergeCell ref="B9:D9"/>
    <mergeCell ref="E9:G9"/>
    <mergeCell ref="H9:J9"/>
    <mergeCell ref="B3:J3"/>
    <mergeCell ref="K3:M3"/>
    <mergeCell ref="N3:P3"/>
    <mergeCell ref="B4:D4"/>
    <mergeCell ref="E4:G4"/>
    <mergeCell ref="H4:J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1</vt:lpstr>
      <vt:lpstr>Fig2</vt:lpstr>
      <vt:lpstr>Fig.3</vt:lpstr>
      <vt:lpstr>Fig4</vt:lpstr>
      <vt:lpstr>Fig5</vt:lpstr>
      <vt:lpstr>Fig6</vt:lpstr>
      <vt:lpstr>Fig7</vt:lpstr>
      <vt:lpstr>Fig9</vt:lpstr>
      <vt:lpstr>FigS1</vt:lpstr>
      <vt:lpstr>Fig.S2</vt:lpstr>
      <vt:lpstr>FigS3</vt:lpstr>
      <vt:lpstr>FigS4</vt:lpstr>
      <vt:lpstr>Fig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igenG</dc:creator>
  <cp:lastModifiedBy>AntigenG</cp:lastModifiedBy>
  <dcterms:created xsi:type="dcterms:W3CDTF">2015-06-05T18:19:34Z</dcterms:created>
  <dcterms:modified xsi:type="dcterms:W3CDTF">2023-05-08T07:59:59Z</dcterms:modified>
</cp:coreProperties>
</file>